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ulla/Desktop/20241009 All resubmission doc for JPRO mauscript/"/>
    </mc:Choice>
  </mc:AlternateContent>
  <xr:revisionPtr revIDLastSave="0" documentId="13_ncr:1_{6CFE50AE-F4AE-D246-9963-D709AEECD4F9}" xr6:coauthVersionLast="47" xr6:coauthVersionMax="47" xr10:uidLastSave="{00000000-0000-0000-0000-000000000000}"/>
  <bookViews>
    <workbookView xWindow="0" yWindow="0" windowWidth="35840" windowHeight="22400" xr2:uid="{5D06D8E4-B800-4153-B81D-CC6FD6B49851}"/>
  </bookViews>
  <sheets>
    <sheet name="01 APHAB" sheetId="1" r:id="rId1"/>
    <sheet name="02 APSQ" sheetId="2" r:id="rId2"/>
    <sheet name="03 BBSS" sheetId="3" r:id="rId3"/>
    <sheet name="04 BAHA satisfaction" sheetId="4" r:id="rId4"/>
    <sheet name="07 COSI" sheetId="5" r:id="rId5"/>
    <sheet name="08 CPHI" sheetId="6" r:id="rId6"/>
    <sheet name="11 DHI" sheetId="8" r:id="rId7"/>
    <sheet name="15 ECHO" sheetId="9" r:id="rId8"/>
    <sheet name="17 GBI" sheetId="10" r:id="rId9"/>
    <sheet name="18 GHSI" sheetId="11" r:id="rId10"/>
    <sheet name="21 HHIA" sheetId="12" r:id="rId11"/>
    <sheet name="22 HISQUI-NL" sheetId="13" r:id="rId12"/>
    <sheet name="24 HQ" sheetId="14" r:id="rId13"/>
    <sheet name="26 MACAS" sheetId="15" r:id="rId14"/>
    <sheet name="27 Schafer" sheetId="16" r:id="rId15"/>
    <sheet name="28 NCIQ" sheetId="17" r:id="rId16"/>
    <sheet name="41 Snapp" sheetId="18" r:id="rId17"/>
    <sheet name="47 SSQ12" sheetId="19" r:id="rId18"/>
    <sheet name="49 SHQ" sheetId="20" r:id="rId19"/>
    <sheet name="50 SSQ12-C" sheetId="21" r:id="rId20"/>
    <sheet name="51 SSQ12-B" sheetId="22" r:id="rId21"/>
    <sheet name="52 SSQ18-C" sheetId="23" r:id="rId22"/>
    <sheet name="53 SSQ5" sheetId="24" r:id="rId23"/>
    <sheet name="58 THI" sheetId="25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6" l="1"/>
  <c r="D11" i="16"/>
  <c r="D10" i="19"/>
  <c r="D5" i="3"/>
  <c r="D10" i="25"/>
  <c r="D9" i="25"/>
  <c r="D6" i="25"/>
  <c r="D5" i="25"/>
  <c r="D4" i="25"/>
  <c r="D11" i="25"/>
  <c r="D10" i="24"/>
  <c r="D9" i="24"/>
  <c r="D6" i="24"/>
  <c r="D5" i="24"/>
  <c r="D4" i="24"/>
  <c r="D11" i="24"/>
  <c r="D10" i="23"/>
  <c r="D11" i="23"/>
  <c r="D6" i="23"/>
  <c r="D5" i="23"/>
  <c r="D4" i="23"/>
  <c r="D9" i="23"/>
  <c r="D10" i="22"/>
  <c r="D9" i="22"/>
  <c r="D11" i="22"/>
  <c r="D6" i="22"/>
  <c r="D5" i="22"/>
  <c r="D4" i="22"/>
  <c r="D9" i="21"/>
  <c r="D10" i="21"/>
  <c r="D11" i="21"/>
  <c r="D6" i="21"/>
  <c r="D5" i="21"/>
  <c r="D4" i="21"/>
  <c r="D9" i="20"/>
  <c r="D4" i="20"/>
  <c r="D11" i="20"/>
  <c r="D10" i="20"/>
  <c r="D6" i="20"/>
  <c r="D5" i="20"/>
  <c r="D11" i="19"/>
  <c r="D9" i="19"/>
  <c r="D6" i="19"/>
  <c r="D5" i="19"/>
  <c r="D4" i="19"/>
  <c r="D11" i="18"/>
  <c r="D9" i="18"/>
  <c r="D6" i="18"/>
  <c r="D5" i="18"/>
  <c r="D4" i="18"/>
  <c r="D10" i="18"/>
  <c r="D9" i="17"/>
  <c r="D10" i="17"/>
  <c r="D5" i="17"/>
  <c r="D6" i="17"/>
  <c r="D4" i="17"/>
  <c r="D11" i="17"/>
  <c r="D9" i="16"/>
  <c r="D6" i="16"/>
  <c r="D5" i="16"/>
  <c r="D4" i="16"/>
  <c r="D10" i="15"/>
  <c r="D9" i="15"/>
  <c r="D11" i="15"/>
  <c r="D6" i="15"/>
  <c r="D4" i="15"/>
  <c r="D5" i="15"/>
  <c r="D11" i="14"/>
  <c r="D9" i="14"/>
  <c r="D6" i="14"/>
  <c r="D5" i="14"/>
  <c r="D4" i="14"/>
  <c r="D10" i="14"/>
  <c r="D10" i="13"/>
  <c r="D5" i="13"/>
  <c r="D9" i="13"/>
  <c r="D11" i="13"/>
  <c r="D6" i="13"/>
  <c r="D4" i="13"/>
  <c r="D11" i="12"/>
  <c r="D10" i="12"/>
  <c r="D9" i="12"/>
  <c r="D5" i="12"/>
  <c r="D4" i="12"/>
  <c r="D6" i="12"/>
  <c r="D11" i="11"/>
  <c r="D10" i="11"/>
  <c r="D9" i="11"/>
  <c r="D6" i="11"/>
  <c r="D5" i="11"/>
  <c r="D4" i="11"/>
  <c r="D11" i="10"/>
  <c r="D10" i="10"/>
  <c r="D9" i="10"/>
  <c r="D5" i="10"/>
  <c r="D4" i="10"/>
  <c r="D6" i="10"/>
  <c r="D11" i="9"/>
  <c r="D10" i="9"/>
  <c r="D9" i="9"/>
  <c r="D6" i="9"/>
  <c r="D5" i="9"/>
  <c r="D4" i="9"/>
  <c r="D11" i="8"/>
  <c r="D10" i="8"/>
  <c r="D9" i="8"/>
  <c r="D6" i="8"/>
  <c r="D5" i="8"/>
  <c r="D4" i="8"/>
  <c r="D11" i="6"/>
  <c r="D10" i="6"/>
  <c r="D9" i="6"/>
  <c r="D6" i="6"/>
  <c r="D5" i="6"/>
  <c r="D4" i="6"/>
  <c r="D10" i="5"/>
  <c r="D9" i="5"/>
  <c r="D6" i="5"/>
  <c r="D5" i="5"/>
  <c r="D4" i="5"/>
  <c r="D11" i="5"/>
  <c r="D11" i="4"/>
  <c r="D10" i="4"/>
  <c r="D6" i="4"/>
  <c r="D5" i="4"/>
  <c r="D9" i="4"/>
  <c r="D4" i="4"/>
  <c r="D10" i="3"/>
  <c r="D9" i="3"/>
  <c r="D4" i="3"/>
  <c r="D6" i="2"/>
  <c r="D11" i="2"/>
  <c r="D9" i="1"/>
  <c r="D4" i="1"/>
</calcChain>
</file>

<file path=xl/sharedStrings.xml><?xml version="1.0" encoding="utf-8"?>
<sst xmlns="http://schemas.openxmlformats.org/spreadsheetml/2006/main" count="1974" uniqueCount="260">
  <si>
    <t>01. Abbreviated Hearing Aid Benefit Profile (APHAB)</t>
  </si>
  <si>
    <t>Comprehensiveness</t>
  </si>
  <si>
    <t>Outcome domain</t>
  </si>
  <si>
    <t>Spatial orientation: Knowing where you are in relation to the position of a sound source</t>
  </si>
  <si>
    <t>Being aware that sounds are not in your visual field</t>
  </si>
  <si>
    <t>Knowing that the sound is not where you are currently looking</t>
  </si>
  <si>
    <t>Being aware of threats or harms outside your visual field</t>
  </si>
  <si>
    <t>Not needing to rely on visual cues</t>
  </si>
  <si>
    <t>Knowing where sounds are in relation to you</t>
  </si>
  <si>
    <t>Incorporates sound locations that are both in front and behind</t>
  </si>
  <si>
    <t>Incorporates sounds that are static, or moving</t>
  </si>
  <si>
    <t>Considers sounds that are both within and outside the visual field</t>
  </si>
  <si>
    <t>Attending to sounds in one location and not at other locations</t>
  </si>
  <si>
    <t>Ability to attend to sounds in the correct location without a time delay: an active process</t>
  </si>
  <si>
    <t>Ability to attend to sounds in the presence of noise or other distracting sounds: a dynamic process</t>
  </si>
  <si>
    <t>Group conversations in noisy social situations: Listening and following a conversation between a group of people; when others are talking in the background</t>
  </si>
  <si>
    <t>Dynamic involvement</t>
  </si>
  <si>
    <t>Knowing when someone has started to talk</t>
  </si>
  <si>
    <t>Being able to tell when someone new starts to contribute to the group conversation</t>
  </si>
  <si>
    <t>Knowing who to listen to within the group</t>
  </si>
  <si>
    <t>Following the thread of the conversation, when someone starts to contribute, and telling is it’s a new conversation</t>
  </si>
  <si>
    <t>Listening in the background of other conversations</t>
  </si>
  <si>
    <t>Being able to know if the person talking is part of your conversation or another conversation</t>
  </si>
  <si>
    <t>Being able to separate different streams of conversations</t>
  </si>
  <si>
    <t>Maintain and sustain attention in the conversation</t>
  </si>
  <si>
    <t>Conversations in other background noise</t>
  </si>
  <si>
    <t>Being able to understand what is being said in a noisy environment</t>
  </si>
  <si>
    <t>Being able to resist distracting sounds</t>
  </si>
  <si>
    <t>Impact on social situations: Your hearing loss or device limiting your ability to fully participate in the social world; especially in challenging situations or where a lot of effort is needed to follow the conversation (for example; at a restaurant; at the park; in a bar or at a party)</t>
  </si>
  <si>
    <t>Contributing to social interactions</t>
  </si>
  <si>
    <t>Knowing when to take your turn</t>
  </si>
  <si>
    <t>Knowing what to do or say when it’s your turn</t>
  </si>
  <si>
    <t>Being able to take turns without relying on visual cues or prompts from others</t>
  </si>
  <si>
    <t>‘Fitting in’ socially</t>
  </si>
  <si>
    <t>Feeling that you are contributing socially</t>
  </si>
  <si>
    <t>Feeling that you are part of the social group</t>
  </si>
  <si>
    <t>Not having to avail of help from others to participate</t>
  </si>
  <si>
    <t>Ease of participation</t>
  </si>
  <si>
    <t>Being able to participate without always having to concentrate intensely</t>
  </si>
  <si>
    <t>Being able to sustain participation over time</t>
  </si>
  <si>
    <t>Not having to avoid or withdraw from a situation</t>
  </si>
  <si>
    <t>Functional topics within the domain</t>
  </si>
  <si>
    <t>Key concepts</t>
  </si>
  <si>
    <t>02. Audio Processor Satisfaction Questionnaire (APSQ)</t>
  </si>
  <si>
    <t>03. Bern Benefit in Single-Sided Deafness Questionnaire (BBSS)</t>
  </si>
  <si>
    <t>04. BAHA satisfaction questionnaire (Ghossaini et al, 2010)</t>
  </si>
  <si>
    <t>Relevance</t>
  </si>
  <si>
    <t>Q16, 19, 24</t>
  </si>
  <si>
    <t>Item #</t>
  </si>
  <si>
    <t>Q7, 13</t>
  </si>
  <si>
    <t>Qn 1</t>
  </si>
  <si>
    <t>Qn 2</t>
  </si>
  <si>
    <t>Qn 3</t>
  </si>
  <si>
    <t>Qn 4</t>
  </si>
  <si>
    <t>Qn 5</t>
  </si>
  <si>
    <t>Qn 6</t>
  </si>
  <si>
    <t>Qn 7</t>
  </si>
  <si>
    <t>Qn 8</t>
  </si>
  <si>
    <t>Qn 9</t>
  </si>
  <si>
    <t>Qn 10</t>
  </si>
  <si>
    <t>Qn 11</t>
  </si>
  <si>
    <t>Qn 12</t>
  </si>
  <si>
    <t>Qn 13</t>
  </si>
  <si>
    <t>Qn 14</t>
  </si>
  <si>
    <t>Qn 15</t>
  </si>
  <si>
    <t>Qn 16</t>
  </si>
  <si>
    <t>Qn 17</t>
  </si>
  <si>
    <t>Qn 18</t>
  </si>
  <si>
    <t>Qn 19</t>
  </si>
  <si>
    <t>Qn 20</t>
  </si>
  <si>
    <t>Qn 21</t>
  </si>
  <si>
    <t>Qn 22</t>
  </si>
  <si>
    <t>Qn 23</t>
  </si>
  <si>
    <t>Qn 24</t>
  </si>
  <si>
    <r>
      <t xml:space="preserve">Spatial orientation: </t>
    </r>
    <r>
      <rPr>
        <sz val="9"/>
        <color rgb="FF000000"/>
        <rFont val="Calibri"/>
        <family val="2"/>
      </rPr>
      <t>Knowing where you are in relation to the position of a sound source</t>
    </r>
  </si>
  <si>
    <r>
      <t xml:space="preserve">Group conversations in noisy social situations: </t>
    </r>
    <r>
      <rPr>
        <sz val="9"/>
        <color rgb="FF000000"/>
        <rFont val="Calibri"/>
        <family val="2"/>
      </rPr>
      <t>Listening and following a conversation between a group of people; when others are talking in the background</t>
    </r>
  </si>
  <si>
    <r>
      <t xml:space="preserve">Impact on social situations: </t>
    </r>
    <r>
      <rPr>
        <sz val="9"/>
        <color rgb="FF000000"/>
        <rFont val="Calibri"/>
        <family val="2"/>
      </rPr>
      <t>Your hearing loss or device limiting your ability to fully participate in the social world; especially in challenging situations or where a lot of effort is needed to follow the conversation (for example; at a restaurant; at the park; in a bar or at a party)</t>
    </r>
  </si>
  <si>
    <t>Q9</t>
  </si>
  <si>
    <t>Q5</t>
  </si>
  <si>
    <t>Qn 25</t>
  </si>
  <si>
    <t>Qn 26</t>
  </si>
  <si>
    <t>Qn 27</t>
  </si>
  <si>
    <t>Qn 28</t>
  </si>
  <si>
    <t>Qn 29</t>
  </si>
  <si>
    <t>Qn 30</t>
  </si>
  <si>
    <t>Q19, 20</t>
  </si>
  <si>
    <t>Q22, 23, 30</t>
  </si>
  <si>
    <t>07. Client Orientated Scale of Improvement (COSI)</t>
  </si>
  <si>
    <t>Q8, 9, 10</t>
  </si>
  <si>
    <t>Q2, 4</t>
  </si>
  <si>
    <t>Q11, 13</t>
  </si>
  <si>
    <t>Qn 31</t>
  </si>
  <si>
    <t>Qn 32</t>
  </si>
  <si>
    <t>Qn 33</t>
  </si>
  <si>
    <t>Qn 34</t>
  </si>
  <si>
    <t>Qn 35</t>
  </si>
  <si>
    <t>Qn 36</t>
  </si>
  <si>
    <t>Qn 37</t>
  </si>
  <si>
    <t>Qn 38</t>
  </si>
  <si>
    <t>Qn 39</t>
  </si>
  <si>
    <t>Qn 40</t>
  </si>
  <si>
    <t>Qn 41</t>
  </si>
  <si>
    <t>Qn 42</t>
  </si>
  <si>
    <t>Qn 43</t>
  </si>
  <si>
    <t>Qn 44</t>
  </si>
  <si>
    <t>Qn 45</t>
  </si>
  <si>
    <t>Qn 46</t>
  </si>
  <si>
    <t>Qn 47</t>
  </si>
  <si>
    <t>Qn 48</t>
  </si>
  <si>
    <t>Qn 49</t>
  </si>
  <si>
    <t>Qn 50</t>
  </si>
  <si>
    <t>Qn 51</t>
  </si>
  <si>
    <t>Qn 52</t>
  </si>
  <si>
    <t>Qn 53</t>
  </si>
  <si>
    <t>Qn 54</t>
  </si>
  <si>
    <t>Qn 55</t>
  </si>
  <si>
    <t>Qn 56</t>
  </si>
  <si>
    <t>Qn 57</t>
  </si>
  <si>
    <t>Qn 58</t>
  </si>
  <si>
    <t>Qn 59</t>
  </si>
  <si>
    <t>Qn 60</t>
  </si>
  <si>
    <t>Qn 61</t>
  </si>
  <si>
    <t>Qn 62</t>
  </si>
  <si>
    <t>Qn 63</t>
  </si>
  <si>
    <t>Qn 64</t>
  </si>
  <si>
    <t>Qn 65</t>
  </si>
  <si>
    <t>Qn 66</t>
  </si>
  <si>
    <t>Qn 67</t>
  </si>
  <si>
    <t>Qn 68</t>
  </si>
  <si>
    <t>Qn 69</t>
  </si>
  <si>
    <t>Qn 70</t>
  </si>
  <si>
    <t>Qn 71</t>
  </si>
  <si>
    <t>Qn 72</t>
  </si>
  <si>
    <t>Qn 73</t>
  </si>
  <si>
    <t>Qn 74</t>
  </si>
  <si>
    <t>Qn 75</t>
  </si>
  <si>
    <t>Qn 76</t>
  </si>
  <si>
    <t>Qn 77</t>
  </si>
  <si>
    <t>Qn 78</t>
  </si>
  <si>
    <t>Qn 79</t>
  </si>
  <si>
    <t>Qn 80</t>
  </si>
  <si>
    <t>Qn 81</t>
  </si>
  <si>
    <t>Qn 82</t>
  </si>
  <si>
    <t>Qn 83</t>
  </si>
  <si>
    <t>Qn 84</t>
  </si>
  <si>
    <t>Qn 85</t>
  </si>
  <si>
    <t>Qn 86</t>
  </si>
  <si>
    <t>Qn 87</t>
  </si>
  <si>
    <t>Qn 88</t>
  </si>
  <si>
    <t>Qn 89</t>
  </si>
  <si>
    <t>Qn 90</t>
  </si>
  <si>
    <t>Qn 91</t>
  </si>
  <si>
    <t>Qn 92</t>
  </si>
  <si>
    <t>Qn 93</t>
  </si>
  <si>
    <t>Qn 94</t>
  </si>
  <si>
    <t>Qn 95</t>
  </si>
  <si>
    <t>Qn 96</t>
  </si>
  <si>
    <t>Qn 97</t>
  </si>
  <si>
    <t>Qn 98</t>
  </si>
  <si>
    <t>Qn 99</t>
  </si>
  <si>
    <t>Qn 100</t>
  </si>
  <si>
    <t>Qn 101</t>
  </si>
  <si>
    <t>Qn 102</t>
  </si>
  <si>
    <t>Qn 103</t>
  </si>
  <si>
    <t>Qn 104</t>
  </si>
  <si>
    <t>Qn 105</t>
  </si>
  <si>
    <t>Qn 106</t>
  </si>
  <si>
    <t>Qn 107</t>
  </si>
  <si>
    <t>Qn 108</t>
  </si>
  <si>
    <t>Qn 109</t>
  </si>
  <si>
    <t>Qn 110</t>
  </si>
  <si>
    <t>Qn 111</t>
  </si>
  <si>
    <t>Qn 112</t>
  </si>
  <si>
    <t>Qn 113</t>
  </si>
  <si>
    <t>Qn 114</t>
  </si>
  <si>
    <t>Qn 115</t>
  </si>
  <si>
    <t>Qn 116</t>
  </si>
  <si>
    <t>Qn 117</t>
  </si>
  <si>
    <t>Qn 118</t>
  </si>
  <si>
    <t>Qn 119</t>
  </si>
  <si>
    <t>Qn 120</t>
  </si>
  <si>
    <t>Qn 121</t>
  </si>
  <si>
    <t>Qn 122</t>
  </si>
  <si>
    <t>Qn 123</t>
  </si>
  <si>
    <t>Qn 124</t>
  </si>
  <si>
    <t>Qn 125</t>
  </si>
  <si>
    <t>Qn 126</t>
  </si>
  <si>
    <t>Qn 127</t>
  </si>
  <si>
    <t>Qn 128</t>
  </si>
  <si>
    <t>Qn 129</t>
  </si>
  <si>
    <t>Qn 130</t>
  </si>
  <si>
    <t>Qn 131</t>
  </si>
  <si>
    <t>Qn 132</t>
  </si>
  <si>
    <t>Qn 133</t>
  </si>
  <si>
    <t>Qn 134</t>
  </si>
  <si>
    <t>Qn 135</t>
  </si>
  <si>
    <t>Qn 136</t>
  </si>
  <si>
    <t>Qn 137</t>
  </si>
  <si>
    <t>Qn 138</t>
  </si>
  <si>
    <t>Qn 139</t>
  </si>
  <si>
    <t>Qn 140</t>
  </si>
  <si>
    <t>Qn 141</t>
  </si>
  <si>
    <t>Qn 142</t>
  </si>
  <si>
    <t>Qn 143</t>
  </si>
  <si>
    <t>Qn 144</t>
  </si>
  <si>
    <t>Qn 145</t>
  </si>
  <si>
    <t>08. Communication profile for hearing impaired (CPHI)</t>
  </si>
  <si>
    <t xml:space="preserve">Q4, 15, </t>
  </si>
  <si>
    <t xml:space="preserve">Q2, 3, 5, 8, 12, 14, 16, 40, 64, 88, 97, 124, </t>
  </si>
  <si>
    <t xml:space="preserve">Q5, 9, 12, 28, 31, 38, 41, 45, 52, 61, 65, 69, 72, 78, 80, 84, 92, 104, 109, 110, 116, 131, 135, 141, 144, 145 </t>
  </si>
  <si>
    <t>11. Dizziness Handicap Inventory (DHI)</t>
  </si>
  <si>
    <t>Q6</t>
  </si>
  <si>
    <t>Experience</t>
  </si>
  <si>
    <t>Use</t>
  </si>
  <si>
    <t>Difficulty</t>
  </si>
  <si>
    <t>15. Expected Consequences of Hearing aid Ownership (ECHO)</t>
  </si>
  <si>
    <t>17. Glasgow Benefit Inventory (GBI)</t>
  </si>
  <si>
    <t>Q18</t>
  </si>
  <si>
    <t>18. Glasgow Health Status Inventory (GHSI)</t>
  </si>
  <si>
    <t>Q3, 13, 20, 25</t>
  </si>
  <si>
    <t>21. Hearing Handicap Inventory (HHIA)</t>
  </si>
  <si>
    <t>22. Hearing Implant Sound Quality Index (HISQUI-NL)</t>
  </si>
  <si>
    <t>Q16</t>
  </si>
  <si>
    <t>Q4</t>
  </si>
  <si>
    <t>Q4, 14, 17, 18, 19</t>
  </si>
  <si>
    <t>24. Hyperacusis Questionnaire (Khalfa et al, 2002)</t>
  </si>
  <si>
    <t>26. Monaural auditory capacity assessment scale (MACAS)</t>
  </si>
  <si>
    <t>Q9, 12, 16, 17</t>
  </si>
  <si>
    <t xml:space="preserve">Q8, 13, 14, </t>
  </si>
  <si>
    <t>27. Multi-item, multi-domain questionnaire (author's own)</t>
  </si>
  <si>
    <t>Q7, 8, 15, 16, 17, 19</t>
  </si>
  <si>
    <t>Q20</t>
  </si>
  <si>
    <t>Q25, 37, 52</t>
  </si>
  <si>
    <t>Q21, 26, 53</t>
  </si>
  <si>
    <t>28. Nijmegen Cochlear Implant Questionnaire (NCIQ)</t>
  </si>
  <si>
    <t>41. Questionnaire (Snapp et al, 2010)</t>
  </si>
  <si>
    <t>Q3, 4</t>
  </si>
  <si>
    <t>Q2</t>
  </si>
  <si>
    <t>47. Speech Spatial &amp; Qualities 12 items (SSQ-12)</t>
  </si>
  <si>
    <t>Q6, 7, 8</t>
  </si>
  <si>
    <t>Q4, 5</t>
  </si>
  <si>
    <t>Q12</t>
  </si>
  <si>
    <t>49. Spatial Hearing Questionnaire (SHQ)</t>
  </si>
  <si>
    <t>Q13, 14, 15, 16, 17, 18, 19, 20, 21, 22, 23, 24</t>
  </si>
  <si>
    <t>50. Speech, Spatial &amp; Qualities 12 items Comparative (SSQ-12-C)</t>
  </si>
  <si>
    <t>51. Speech, Spatial &amp; Qualities 12 Pre and Post (SSQ-12-B)</t>
  </si>
  <si>
    <t>52. Speech, Spatial &amp; Qualities 18 items Comparative (SSQ-18-C)</t>
  </si>
  <si>
    <t>Q15, 18, 19, 20, 21, 22, 23, 24, 25, 26, 27, 29, 30, 31</t>
  </si>
  <si>
    <t xml:space="preserve">Q4, 6, 11, 12, </t>
  </si>
  <si>
    <t>Q3</t>
  </si>
  <si>
    <t>Q1, 2</t>
  </si>
  <si>
    <t>53. Speech, Spatial &amp; Qualities 5 items (SSQ-5)</t>
  </si>
  <si>
    <t>58. Tinnitus Handicap Inventory (THI)</t>
  </si>
  <si>
    <t>Q1</t>
  </si>
  <si>
    <t>Speech</t>
  </si>
  <si>
    <t>Spatial</t>
  </si>
  <si>
    <t>Qualities</t>
  </si>
  <si>
    <t>speech</t>
  </si>
  <si>
    <t>spatial</t>
  </si>
  <si>
    <t>qual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color theme="1"/>
      <name val="Calibri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b/>
      <sz val="9"/>
      <color theme="1"/>
      <name val="Calibri"/>
      <family val="2"/>
    </font>
    <font>
      <sz val="11"/>
      <color theme="1"/>
      <name val="Calibri"/>
      <family val="2"/>
    </font>
    <font>
      <sz val="8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/>
    <xf numFmtId="9" fontId="3" fillId="0" borderId="0" xfId="1" applyFont="1"/>
    <xf numFmtId="0" fontId="2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3" fillId="0" borderId="0" xfId="0" applyFont="1" applyAlignment="1">
      <alignment wrapText="1"/>
    </xf>
    <xf numFmtId="0" fontId="4" fillId="2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/>
    </xf>
    <xf numFmtId="0" fontId="7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20CC4-B9B7-44C3-912C-21718B94D642}">
  <dimension ref="A1:AA39"/>
  <sheetViews>
    <sheetView tabSelected="1" workbookViewId="0"/>
  </sheetViews>
  <sheetFormatPr baseColWidth="10" defaultColWidth="8.6640625" defaultRowHeight="13" x14ac:dyDescent="0.2"/>
  <cols>
    <col min="1" max="1" width="13" style="1" customWidth="1"/>
    <col min="2" max="2" width="18.83203125" style="1" customWidth="1"/>
    <col min="3" max="3" width="33.33203125" style="1" customWidth="1"/>
    <col min="4" max="27" width="6.6640625" style="1" customWidth="1"/>
    <col min="28" max="16384" width="8.6640625" style="1"/>
  </cols>
  <sheetData>
    <row r="1" spans="1:27" x14ac:dyDescent="0.2">
      <c r="A1" s="2" t="s">
        <v>0</v>
      </c>
    </row>
    <row r="2" spans="1:27" x14ac:dyDescent="0.2">
      <c r="D2" s="2" t="s">
        <v>46</v>
      </c>
      <c r="E2" s="2" t="s">
        <v>48</v>
      </c>
    </row>
    <row r="3" spans="1:27" x14ac:dyDescent="0.2">
      <c r="C3" s="1" t="s">
        <v>3</v>
      </c>
      <c r="D3" s="6">
        <v>0</v>
      </c>
      <c r="F3" s="7"/>
      <c r="G3" s="7"/>
      <c r="H3" s="7"/>
    </row>
    <row r="4" spans="1:27" x14ac:dyDescent="0.2">
      <c r="C4" s="1" t="s">
        <v>15</v>
      </c>
      <c r="D4" s="6">
        <f>3/24</f>
        <v>0.125</v>
      </c>
      <c r="E4" s="1" t="s">
        <v>47</v>
      </c>
    </row>
    <row r="5" spans="1:27" x14ac:dyDescent="0.2">
      <c r="C5" s="1" t="s">
        <v>28</v>
      </c>
      <c r="D5" s="6">
        <v>0</v>
      </c>
    </row>
    <row r="7" spans="1:27" x14ac:dyDescent="0.2">
      <c r="D7" s="2" t="s">
        <v>1</v>
      </c>
      <c r="E7" s="2"/>
    </row>
    <row r="8" spans="1:27" x14ac:dyDescent="0.2">
      <c r="C8" s="1" t="s">
        <v>3</v>
      </c>
      <c r="D8" s="6">
        <v>0</v>
      </c>
    </row>
    <row r="9" spans="1:27" x14ac:dyDescent="0.2">
      <c r="C9" s="1" t="s">
        <v>15</v>
      </c>
      <c r="D9" s="6">
        <f>4/9</f>
        <v>0.44444444444444442</v>
      </c>
    </row>
    <row r="10" spans="1:27" x14ac:dyDescent="0.2">
      <c r="C10" s="1" t="s">
        <v>28</v>
      </c>
      <c r="D10" s="6">
        <v>0</v>
      </c>
    </row>
    <row r="12" spans="1:27" ht="14" thickBot="1" x14ac:dyDescent="0.25"/>
    <row r="13" spans="1:27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  <c r="W13" s="8" t="s">
        <v>69</v>
      </c>
      <c r="X13" s="8" t="s">
        <v>70</v>
      </c>
      <c r="Y13" s="8" t="s">
        <v>71</v>
      </c>
      <c r="Z13" s="8" t="s">
        <v>72</v>
      </c>
      <c r="AA13" s="8" t="s">
        <v>73</v>
      </c>
    </row>
    <row r="14" spans="1:27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  <c r="V14" s="4" t="b">
        <v>0</v>
      </c>
      <c r="W14" s="4" t="b">
        <v>0</v>
      </c>
      <c r="X14" s="4" t="b">
        <v>0</v>
      </c>
      <c r="Y14" s="4" t="b">
        <v>0</v>
      </c>
      <c r="Z14" s="4" t="b">
        <v>0</v>
      </c>
      <c r="AA14" s="4" t="b">
        <v>0</v>
      </c>
    </row>
    <row r="15" spans="1:27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0</v>
      </c>
      <c r="W15" s="4" t="b">
        <v>0</v>
      </c>
      <c r="X15" s="4" t="b">
        <v>0</v>
      </c>
      <c r="Y15" s="4" t="b">
        <v>0</v>
      </c>
      <c r="Z15" s="4" t="b">
        <v>0</v>
      </c>
      <c r="AA15" s="4" t="b">
        <v>0</v>
      </c>
    </row>
    <row r="16" spans="1:27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  <c r="V16" s="4" t="b">
        <v>0</v>
      </c>
      <c r="W16" s="4" t="b">
        <v>0</v>
      </c>
      <c r="X16" s="4" t="b">
        <v>0</v>
      </c>
      <c r="Y16" s="4" t="b">
        <v>0</v>
      </c>
      <c r="Z16" s="4" t="b">
        <v>0</v>
      </c>
      <c r="AA16" s="4" t="b">
        <v>0</v>
      </c>
    </row>
    <row r="17" spans="1:27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  <c r="V17" s="4" t="b">
        <v>0</v>
      </c>
      <c r="W17" s="4" t="b">
        <v>0</v>
      </c>
      <c r="X17" s="4" t="b">
        <v>0</v>
      </c>
      <c r="Y17" s="4" t="b">
        <v>0</v>
      </c>
      <c r="Z17" s="4" t="b">
        <v>0</v>
      </c>
      <c r="AA17" s="4" t="b">
        <v>0</v>
      </c>
    </row>
    <row r="18" spans="1:27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  <c r="V18" s="4" t="b">
        <v>0</v>
      </c>
      <c r="W18" s="4" t="b">
        <v>0</v>
      </c>
      <c r="X18" s="4" t="b">
        <v>0</v>
      </c>
      <c r="Y18" s="4" t="b">
        <v>0</v>
      </c>
      <c r="Z18" s="4" t="b">
        <v>0</v>
      </c>
      <c r="AA18" s="4" t="b">
        <v>0</v>
      </c>
    </row>
    <row r="19" spans="1:27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  <c r="V19" s="4" t="b">
        <v>0</v>
      </c>
      <c r="W19" s="4" t="b">
        <v>0</v>
      </c>
      <c r="X19" s="4" t="b">
        <v>0</v>
      </c>
      <c r="Y19" s="4" t="b">
        <v>0</v>
      </c>
      <c r="Z19" s="4" t="b">
        <v>0</v>
      </c>
      <c r="AA19" s="4" t="b">
        <v>0</v>
      </c>
    </row>
    <row r="20" spans="1:27" ht="47.5" customHeight="1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  <c r="V20" s="4" t="b">
        <v>0</v>
      </c>
      <c r="W20" s="4" t="b">
        <v>0</v>
      </c>
      <c r="X20" s="4" t="b">
        <v>0</v>
      </c>
      <c r="Y20" s="4" t="b">
        <v>0</v>
      </c>
      <c r="Z20" s="4" t="b">
        <v>0</v>
      </c>
      <c r="AA20" s="4" t="b">
        <v>0</v>
      </c>
    </row>
    <row r="21" spans="1:27" ht="27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  <c r="W21" s="4" t="b">
        <v>0</v>
      </c>
      <c r="X21" s="4" t="b">
        <v>0</v>
      </c>
      <c r="Y21" s="4" t="b">
        <v>0</v>
      </c>
      <c r="Z21" s="4" t="b">
        <v>0</v>
      </c>
      <c r="AA21" s="4" t="b">
        <v>0</v>
      </c>
    </row>
    <row r="22" spans="1:27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  <c r="V22" s="4" t="b">
        <v>0</v>
      </c>
      <c r="W22" s="4" t="b">
        <v>0</v>
      </c>
      <c r="X22" s="4" t="b">
        <v>0</v>
      </c>
      <c r="Y22" s="4" t="b">
        <v>0</v>
      </c>
      <c r="Z22" s="4" t="b">
        <v>0</v>
      </c>
      <c r="AA22" s="4" t="b">
        <v>0</v>
      </c>
    </row>
    <row r="23" spans="1:27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  <c r="V23" s="4" t="b">
        <v>0</v>
      </c>
      <c r="W23" s="4" t="b">
        <v>0</v>
      </c>
      <c r="X23" s="4" t="b">
        <v>0</v>
      </c>
      <c r="Y23" s="4" t="b">
        <v>0</v>
      </c>
      <c r="Z23" s="4" t="b">
        <v>0</v>
      </c>
      <c r="AA23" s="4" t="b">
        <v>0</v>
      </c>
    </row>
    <row r="24" spans="1:27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  <c r="V24" s="4" t="b">
        <v>0</v>
      </c>
      <c r="W24" s="4" t="b">
        <v>0</v>
      </c>
      <c r="X24" s="4" t="b">
        <v>0</v>
      </c>
      <c r="Y24" s="4" t="b">
        <v>0</v>
      </c>
      <c r="Z24" s="4" t="b">
        <v>0</v>
      </c>
      <c r="AA24" s="4" t="b">
        <v>0</v>
      </c>
    </row>
    <row r="25" spans="1:27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  <c r="V25" s="4" t="b">
        <v>0</v>
      </c>
      <c r="W25" s="4" t="b">
        <v>0</v>
      </c>
      <c r="X25" s="4" t="b">
        <v>0</v>
      </c>
      <c r="Y25" s="4" t="b">
        <v>0</v>
      </c>
      <c r="Z25" s="4" t="b">
        <v>0</v>
      </c>
      <c r="AA25" s="4" t="b">
        <v>0</v>
      </c>
    </row>
    <row r="26" spans="1:27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11" t="b">
        <v>1</v>
      </c>
      <c r="T26" s="4" t="b">
        <v>0</v>
      </c>
      <c r="U26" s="4" t="b">
        <v>0</v>
      </c>
      <c r="V26" s="4" t="b">
        <v>0</v>
      </c>
      <c r="W26" s="4" t="b">
        <v>0</v>
      </c>
      <c r="X26" s="4" t="b">
        <v>0</v>
      </c>
      <c r="Y26" s="4" t="b">
        <v>0</v>
      </c>
      <c r="Z26" s="4" t="b">
        <v>0</v>
      </c>
      <c r="AA26" s="4" t="b">
        <v>0</v>
      </c>
    </row>
    <row r="27" spans="1:27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11" t="b">
        <v>1</v>
      </c>
      <c r="T27" s="4" t="b">
        <v>0</v>
      </c>
      <c r="U27" s="4" t="b">
        <v>0</v>
      </c>
      <c r="V27" s="4" t="b">
        <v>0</v>
      </c>
      <c r="W27" s="4" t="b">
        <v>0</v>
      </c>
      <c r="X27" s="4" t="b">
        <v>0</v>
      </c>
      <c r="Y27" s="4" t="b">
        <v>0</v>
      </c>
      <c r="Z27" s="4" t="b">
        <v>0</v>
      </c>
      <c r="AA27" s="4" t="b">
        <v>0</v>
      </c>
    </row>
    <row r="28" spans="1:27" ht="14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  <c r="W28" s="4" t="b">
        <v>0</v>
      </c>
      <c r="X28" s="4" t="b">
        <v>0</v>
      </c>
      <c r="Y28" s="4" t="b">
        <v>0</v>
      </c>
      <c r="Z28" s="4" t="b">
        <v>0</v>
      </c>
      <c r="AA28" s="4" t="b">
        <v>0</v>
      </c>
    </row>
    <row r="29" spans="1:27" ht="35.5" customHeight="1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11" t="b">
        <v>1</v>
      </c>
      <c r="T29" s="4" t="b">
        <v>0</v>
      </c>
      <c r="U29" s="4" t="b">
        <v>0</v>
      </c>
      <c r="V29" s="11" t="b">
        <v>1</v>
      </c>
      <c r="W29" s="4" t="b">
        <v>0</v>
      </c>
      <c r="X29" s="4" t="b">
        <v>0</v>
      </c>
      <c r="Y29" s="4" t="b">
        <v>0</v>
      </c>
      <c r="Z29" s="4" t="b">
        <v>0</v>
      </c>
      <c r="AA29" s="4" t="b">
        <v>0</v>
      </c>
    </row>
    <row r="30" spans="1:27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  <c r="V30" s="4" t="b">
        <v>0</v>
      </c>
      <c r="W30" s="4" t="b">
        <v>0</v>
      </c>
      <c r="X30" s="4" t="b">
        <v>0</v>
      </c>
      <c r="Y30" s="4" t="b">
        <v>0</v>
      </c>
      <c r="Z30" s="4" t="b">
        <v>0</v>
      </c>
      <c r="AA30" s="11" t="b">
        <v>1</v>
      </c>
    </row>
    <row r="31" spans="1:27" ht="128" customHeight="1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  <c r="W31" s="4" t="b">
        <v>0</v>
      </c>
      <c r="X31" s="4" t="b">
        <v>0</v>
      </c>
      <c r="Y31" s="4" t="b">
        <v>0</v>
      </c>
      <c r="Z31" s="4" t="b">
        <v>0</v>
      </c>
      <c r="AA31" s="4" t="b">
        <v>0</v>
      </c>
    </row>
    <row r="32" spans="1:27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  <c r="W32" s="4" t="b">
        <v>0</v>
      </c>
      <c r="X32" s="4" t="b">
        <v>0</v>
      </c>
      <c r="Y32" s="4" t="b">
        <v>0</v>
      </c>
      <c r="Z32" s="4" t="b">
        <v>0</v>
      </c>
      <c r="AA32" s="4" t="b">
        <v>0</v>
      </c>
    </row>
    <row r="33" spans="1:27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  <c r="W33" s="4" t="b">
        <v>0</v>
      </c>
      <c r="X33" s="4" t="b">
        <v>0</v>
      </c>
      <c r="Y33" s="4" t="b">
        <v>0</v>
      </c>
      <c r="Z33" s="4" t="b">
        <v>0</v>
      </c>
      <c r="AA33" s="4" t="b">
        <v>0</v>
      </c>
    </row>
    <row r="34" spans="1:27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4" t="b">
        <v>0</v>
      </c>
      <c r="X34" s="4" t="b">
        <v>0</v>
      </c>
      <c r="Y34" s="4" t="b">
        <v>0</v>
      </c>
      <c r="Z34" s="4" t="b">
        <v>0</v>
      </c>
      <c r="AA34" s="4" t="b">
        <v>0</v>
      </c>
    </row>
    <row r="35" spans="1:27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</row>
    <row r="36" spans="1:27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</row>
    <row r="37" spans="1:27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</row>
    <row r="38" spans="1:27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</row>
    <row r="39" spans="1:27" ht="14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4" t="b">
        <v>0</v>
      </c>
      <c r="Z39" s="4" t="b">
        <v>0</v>
      </c>
      <c r="AA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C2334-BEDD-4ABB-9B18-49035B2F5BB8}">
  <dimension ref="A1:U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9" width="7.5" style="1" customWidth="1"/>
    <col min="20" max="16384" width="8.6640625" style="1"/>
  </cols>
  <sheetData>
    <row r="1" spans="1:21" x14ac:dyDescent="0.2">
      <c r="A1" s="5" t="s">
        <v>218</v>
      </c>
    </row>
    <row r="3" spans="1:21" x14ac:dyDescent="0.2">
      <c r="A3" s="3"/>
      <c r="D3" s="2" t="s">
        <v>46</v>
      </c>
      <c r="E3" s="2" t="s">
        <v>48</v>
      </c>
    </row>
    <row r="4" spans="1:21" x14ac:dyDescent="0.2">
      <c r="C4" s="1" t="s">
        <v>3</v>
      </c>
      <c r="D4" s="6">
        <f>0/18</f>
        <v>0</v>
      </c>
    </row>
    <row r="5" spans="1:21" x14ac:dyDescent="0.2">
      <c r="C5" s="1" t="s">
        <v>15</v>
      </c>
      <c r="D5" s="6">
        <f>0/18</f>
        <v>0</v>
      </c>
    </row>
    <row r="6" spans="1:21" x14ac:dyDescent="0.2">
      <c r="C6" s="1" t="s">
        <v>28</v>
      </c>
      <c r="D6" s="6">
        <f>1/18</f>
        <v>5.5555555555555552E-2</v>
      </c>
      <c r="E6" s="1" t="s">
        <v>217</v>
      </c>
    </row>
    <row r="8" spans="1:21" x14ac:dyDescent="0.2">
      <c r="D8" s="2" t="s">
        <v>1</v>
      </c>
      <c r="E8" s="2"/>
    </row>
    <row r="9" spans="1:21" x14ac:dyDescent="0.2">
      <c r="C9" s="1" t="s">
        <v>3</v>
      </c>
      <c r="D9" s="6">
        <f>0/8</f>
        <v>0</v>
      </c>
    </row>
    <row r="10" spans="1:21" x14ac:dyDescent="0.2">
      <c r="C10" s="1" t="s">
        <v>15</v>
      </c>
      <c r="D10" s="6">
        <f>0/9</f>
        <v>0</v>
      </c>
    </row>
    <row r="11" spans="1:21" x14ac:dyDescent="0.2">
      <c r="C11" s="1" t="s">
        <v>28</v>
      </c>
      <c r="D11" s="6">
        <f>1/9</f>
        <v>0.1111111111111111</v>
      </c>
    </row>
    <row r="12" spans="1:21" ht="14" thickBot="1" x14ac:dyDescent="0.25"/>
    <row r="13" spans="1:21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</row>
    <row r="14" spans="1:21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</row>
    <row r="15" spans="1:21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</row>
    <row r="16" spans="1:21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</row>
    <row r="17" spans="1:21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</row>
    <row r="18" spans="1:21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</row>
    <row r="19" spans="1:21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</row>
    <row r="20" spans="1:21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</row>
    <row r="21" spans="1:21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</row>
    <row r="22" spans="1:21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</row>
    <row r="23" spans="1:21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</row>
    <row r="24" spans="1:21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</row>
    <row r="25" spans="1:21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</row>
    <row r="26" spans="1:21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</row>
    <row r="27" spans="1:21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4" t="b">
        <v>0</v>
      </c>
      <c r="U27" s="4" t="b">
        <v>0</v>
      </c>
    </row>
    <row r="28" spans="1:21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</row>
    <row r="29" spans="1:21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  <c r="T29" s="4" t="b">
        <v>0</v>
      </c>
      <c r="U29" s="4" t="b">
        <v>0</v>
      </c>
    </row>
    <row r="30" spans="1:21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</row>
    <row r="31" spans="1:21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</row>
    <row r="32" spans="1:21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</row>
    <row r="33" spans="1:21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</row>
    <row r="34" spans="1:21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</row>
    <row r="35" spans="1:21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</row>
    <row r="36" spans="1:21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</row>
    <row r="37" spans="1:21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</row>
    <row r="38" spans="1:21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</row>
    <row r="39" spans="1:21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11" t="b">
        <v>1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A8693-C596-42EE-9352-4B24B4D49247}">
  <dimension ref="A1:AB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9" width="7.5" style="1" customWidth="1"/>
    <col min="20" max="16384" width="8.6640625" style="1"/>
  </cols>
  <sheetData>
    <row r="1" spans="1:28" x14ac:dyDescent="0.2">
      <c r="A1" s="5" t="s">
        <v>220</v>
      </c>
    </row>
    <row r="3" spans="1:28" x14ac:dyDescent="0.2">
      <c r="A3" s="3"/>
      <c r="D3" s="2" t="s">
        <v>46</v>
      </c>
      <c r="E3" s="2" t="s">
        <v>48</v>
      </c>
    </row>
    <row r="4" spans="1:28" x14ac:dyDescent="0.2">
      <c r="C4" s="1" t="s">
        <v>3</v>
      </c>
      <c r="D4" s="6">
        <f>0/25</f>
        <v>0</v>
      </c>
    </row>
    <row r="5" spans="1:28" x14ac:dyDescent="0.2">
      <c r="C5" s="1" t="s">
        <v>15</v>
      </c>
      <c r="D5" s="6">
        <f>0/25</f>
        <v>0</v>
      </c>
    </row>
    <row r="6" spans="1:28" x14ac:dyDescent="0.2">
      <c r="C6" s="1" t="s">
        <v>28</v>
      </c>
      <c r="D6" s="6">
        <f t="shared" ref="D6" si="0">3/25</f>
        <v>0.12</v>
      </c>
      <c r="E6" s="1" t="s">
        <v>219</v>
      </c>
    </row>
    <row r="8" spans="1:28" x14ac:dyDescent="0.2">
      <c r="D8" s="2" t="s">
        <v>1</v>
      </c>
      <c r="E8" s="2"/>
    </row>
    <row r="9" spans="1:28" x14ac:dyDescent="0.2">
      <c r="C9" s="1" t="s">
        <v>3</v>
      </c>
      <c r="D9" s="6">
        <f>0/8</f>
        <v>0</v>
      </c>
    </row>
    <row r="10" spans="1:28" x14ac:dyDescent="0.2">
      <c r="C10" s="1" t="s">
        <v>15</v>
      </c>
      <c r="D10" s="6">
        <f>0/9</f>
        <v>0</v>
      </c>
    </row>
    <row r="11" spans="1:28" x14ac:dyDescent="0.2">
      <c r="C11" s="1" t="s">
        <v>28</v>
      </c>
      <c r="D11" s="6">
        <f>3/9</f>
        <v>0.33333333333333331</v>
      </c>
    </row>
    <row r="12" spans="1:28" ht="14" thickBot="1" x14ac:dyDescent="0.25"/>
    <row r="13" spans="1:28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  <c r="W13" s="8" t="s">
        <v>69</v>
      </c>
      <c r="X13" s="8" t="s">
        <v>70</v>
      </c>
      <c r="Y13" s="8" t="s">
        <v>71</v>
      </c>
      <c r="Z13" s="8" t="s">
        <v>72</v>
      </c>
      <c r="AA13" s="8" t="s">
        <v>73</v>
      </c>
      <c r="AB13" s="8" t="s">
        <v>79</v>
      </c>
    </row>
    <row r="14" spans="1:28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  <c r="V14" s="4" t="b">
        <v>0</v>
      </c>
      <c r="W14" s="4" t="b">
        <v>0</v>
      </c>
      <c r="X14" s="4" t="b">
        <v>0</v>
      </c>
      <c r="Y14" s="4" t="b">
        <v>0</v>
      </c>
      <c r="Z14" s="4" t="b">
        <v>0</v>
      </c>
      <c r="AA14" s="4" t="b">
        <v>0</v>
      </c>
      <c r="AB14" s="4" t="b">
        <v>0</v>
      </c>
    </row>
    <row r="15" spans="1:28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0</v>
      </c>
      <c r="W15" s="4" t="b">
        <v>0</v>
      </c>
      <c r="X15" s="4" t="b">
        <v>0</v>
      </c>
      <c r="Y15" s="4" t="b">
        <v>0</v>
      </c>
      <c r="Z15" s="4" t="b">
        <v>0</v>
      </c>
      <c r="AA15" s="4" t="b">
        <v>0</v>
      </c>
      <c r="AB15" s="4" t="b">
        <v>0</v>
      </c>
    </row>
    <row r="16" spans="1:28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  <c r="V16" s="4" t="b">
        <v>0</v>
      </c>
      <c r="W16" s="4" t="b">
        <v>0</v>
      </c>
      <c r="X16" s="4" t="b">
        <v>0</v>
      </c>
      <c r="Y16" s="4" t="b">
        <v>0</v>
      </c>
      <c r="Z16" s="4" t="b">
        <v>0</v>
      </c>
      <c r="AA16" s="4" t="b">
        <v>0</v>
      </c>
      <c r="AB16" s="4" t="b">
        <v>0</v>
      </c>
    </row>
    <row r="17" spans="1:28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  <c r="V17" s="4" t="b">
        <v>0</v>
      </c>
      <c r="W17" s="4" t="b">
        <v>0</v>
      </c>
      <c r="X17" s="4" t="b">
        <v>0</v>
      </c>
      <c r="Y17" s="4" t="b">
        <v>0</v>
      </c>
      <c r="Z17" s="4" t="b">
        <v>0</v>
      </c>
      <c r="AA17" s="4" t="b">
        <v>0</v>
      </c>
      <c r="AB17" s="4" t="b">
        <v>0</v>
      </c>
    </row>
    <row r="18" spans="1:28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  <c r="V18" s="4" t="b">
        <v>0</v>
      </c>
      <c r="W18" s="4" t="b">
        <v>0</v>
      </c>
      <c r="X18" s="4" t="b">
        <v>0</v>
      </c>
      <c r="Y18" s="4" t="b">
        <v>0</v>
      </c>
      <c r="Z18" s="4" t="b">
        <v>0</v>
      </c>
      <c r="AA18" s="4" t="b">
        <v>0</v>
      </c>
      <c r="AB18" s="4" t="b">
        <v>0</v>
      </c>
    </row>
    <row r="19" spans="1:28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  <c r="V19" s="4" t="b">
        <v>0</v>
      </c>
      <c r="W19" s="4" t="b">
        <v>0</v>
      </c>
      <c r="X19" s="4" t="b">
        <v>0</v>
      </c>
      <c r="Y19" s="4" t="b">
        <v>0</v>
      </c>
      <c r="Z19" s="4" t="b">
        <v>0</v>
      </c>
      <c r="AA19" s="4" t="b">
        <v>0</v>
      </c>
      <c r="AB19" s="4" t="b">
        <v>0</v>
      </c>
    </row>
    <row r="20" spans="1:28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  <c r="V20" s="4" t="b">
        <v>0</v>
      </c>
      <c r="W20" s="4" t="b">
        <v>0</v>
      </c>
      <c r="X20" s="4" t="b">
        <v>0</v>
      </c>
      <c r="Y20" s="4" t="b">
        <v>0</v>
      </c>
      <c r="Z20" s="4" t="b">
        <v>0</v>
      </c>
      <c r="AA20" s="4" t="b">
        <v>0</v>
      </c>
      <c r="AB20" s="4" t="b">
        <v>0</v>
      </c>
    </row>
    <row r="21" spans="1:28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  <c r="W21" s="4" t="b">
        <v>0</v>
      </c>
      <c r="X21" s="4" t="b">
        <v>0</v>
      </c>
      <c r="Y21" s="4" t="b">
        <v>0</v>
      </c>
      <c r="Z21" s="4" t="b">
        <v>0</v>
      </c>
      <c r="AA21" s="4" t="b">
        <v>0</v>
      </c>
      <c r="AB21" s="4" t="b">
        <v>0</v>
      </c>
    </row>
    <row r="22" spans="1:28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  <c r="V22" s="4" t="b">
        <v>0</v>
      </c>
      <c r="W22" s="4" t="b">
        <v>0</v>
      </c>
      <c r="X22" s="4" t="b">
        <v>0</v>
      </c>
      <c r="Y22" s="4" t="b">
        <v>0</v>
      </c>
      <c r="Z22" s="4" t="b">
        <v>0</v>
      </c>
      <c r="AA22" s="4" t="b">
        <v>0</v>
      </c>
      <c r="AB22" s="4" t="b">
        <v>0</v>
      </c>
    </row>
    <row r="23" spans="1:28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  <c r="V23" s="4" t="b">
        <v>0</v>
      </c>
      <c r="W23" s="4" t="b">
        <v>0</v>
      </c>
      <c r="X23" s="4" t="b">
        <v>0</v>
      </c>
      <c r="Y23" s="4" t="b">
        <v>0</v>
      </c>
      <c r="Z23" s="4" t="b">
        <v>0</v>
      </c>
      <c r="AA23" s="4" t="b">
        <v>0</v>
      </c>
      <c r="AB23" s="4" t="b">
        <v>0</v>
      </c>
    </row>
    <row r="24" spans="1:28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  <c r="V24" s="4" t="b">
        <v>0</v>
      </c>
      <c r="W24" s="4" t="b">
        <v>0</v>
      </c>
      <c r="X24" s="4" t="b">
        <v>0</v>
      </c>
      <c r="Y24" s="4" t="b">
        <v>0</v>
      </c>
      <c r="Z24" s="4" t="b">
        <v>0</v>
      </c>
      <c r="AA24" s="4" t="b">
        <v>0</v>
      </c>
      <c r="AB24" s="4" t="b">
        <v>0</v>
      </c>
    </row>
    <row r="25" spans="1:28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  <c r="V25" s="4" t="b">
        <v>0</v>
      </c>
      <c r="W25" s="4" t="b">
        <v>0</v>
      </c>
      <c r="X25" s="4" t="b">
        <v>0</v>
      </c>
      <c r="Y25" s="4" t="b">
        <v>0</v>
      </c>
      <c r="Z25" s="4" t="b">
        <v>0</v>
      </c>
      <c r="AA25" s="4" t="b">
        <v>0</v>
      </c>
      <c r="AB25" s="4" t="b">
        <v>0</v>
      </c>
    </row>
    <row r="26" spans="1:28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  <c r="V26" s="4" t="b">
        <v>0</v>
      </c>
      <c r="W26" s="4" t="b">
        <v>0</v>
      </c>
      <c r="X26" s="4" t="b">
        <v>0</v>
      </c>
      <c r="Y26" s="4" t="b">
        <v>0</v>
      </c>
      <c r="Z26" s="4" t="b">
        <v>0</v>
      </c>
      <c r="AA26" s="4" t="b">
        <v>0</v>
      </c>
      <c r="AB26" s="4" t="b">
        <v>0</v>
      </c>
    </row>
    <row r="27" spans="1:28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4" t="b">
        <v>0</v>
      </c>
      <c r="U27" s="4" t="b">
        <v>0</v>
      </c>
      <c r="V27" s="4" t="b">
        <v>0</v>
      </c>
      <c r="W27" s="4" t="b">
        <v>0</v>
      </c>
      <c r="X27" s="4" t="b">
        <v>0</v>
      </c>
      <c r="Y27" s="4" t="b">
        <v>0</v>
      </c>
      <c r="Z27" s="4" t="b">
        <v>0</v>
      </c>
      <c r="AA27" s="4" t="b">
        <v>0</v>
      </c>
      <c r="AB27" s="4" t="b">
        <v>0</v>
      </c>
    </row>
    <row r="28" spans="1:28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  <c r="W28" s="4" t="b">
        <v>0</v>
      </c>
      <c r="X28" s="4" t="b">
        <v>0</v>
      </c>
      <c r="Y28" s="4" t="b">
        <v>0</v>
      </c>
      <c r="Z28" s="4" t="b">
        <v>0</v>
      </c>
      <c r="AA28" s="4" t="b">
        <v>0</v>
      </c>
      <c r="AB28" s="4" t="b">
        <v>0</v>
      </c>
    </row>
    <row r="29" spans="1:28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  <c r="T29" s="4" t="b">
        <v>0</v>
      </c>
      <c r="U29" s="4" t="b">
        <v>0</v>
      </c>
      <c r="V29" s="4" t="b">
        <v>0</v>
      </c>
      <c r="W29" s="4" t="b">
        <v>0</v>
      </c>
      <c r="X29" s="4" t="b">
        <v>0</v>
      </c>
      <c r="Y29" s="4" t="b">
        <v>0</v>
      </c>
      <c r="Z29" s="4" t="b">
        <v>0</v>
      </c>
      <c r="AA29" s="4" t="b">
        <v>0</v>
      </c>
      <c r="AB29" s="4" t="b">
        <v>0</v>
      </c>
    </row>
    <row r="30" spans="1:28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  <c r="V30" s="4" t="b">
        <v>0</v>
      </c>
      <c r="W30" s="4" t="b">
        <v>0</v>
      </c>
      <c r="X30" s="4" t="b">
        <v>0</v>
      </c>
      <c r="Y30" s="4" t="b">
        <v>0</v>
      </c>
      <c r="Z30" s="4" t="b">
        <v>0</v>
      </c>
      <c r="AA30" s="4" t="b">
        <v>0</v>
      </c>
      <c r="AB30" s="4" t="b">
        <v>0</v>
      </c>
    </row>
    <row r="31" spans="1:28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  <c r="W31" s="4" t="b">
        <v>0</v>
      </c>
      <c r="X31" s="4" t="b">
        <v>0</v>
      </c>
      <c r="Y31" s="4" t="b">
        <v>0</v>
      </c>
      <c r="Z31" s="4" t="b">
        <v>0</v>
      </c>
      <c r="AA31" s="4" t="b">
        <v>0</v>
      </c>
      <c r="AB31" s="4" t="b">
        <v>0</v>
      </c>
    </row>
    <row r="32" spans="1:28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  <c r="W32" s="4" t="b">
        <v>0</v>
      </c>
      <c r="X32" s="4" t="b">
        <v>0</v>
      </c>
      <c r="Y32" s="4" t="b">
        <v>0</v>
      </c>
      <c r="Z32" s="4" t="b">
        <v>0</v>
      </c>
      <c r="AA32" s="4" t="b">
        <v>0</v>
      </c>
      <c r="AB32" s="4" t="b">
        <v>0</v>
      </c>
    </row>
    <row r="33" spans="1:28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  <c r="W33" s="4" t="b">
        <v>0</v>
      </c>
      <c r="X33" s="4" t="b">
        <v>0</v>
      </c>
      <c r="Y33" s="4" t="b">
        <v>0</v>
      </c>
      <c r="Z33" s="4" t="b">
        <v>0</v>
      </c>
      <c r="AA33" s="4" t="b">
        <v>0</v>
      </c>
      <c r="AB33" s="4" t="b">
        <v>0</v>
      </c>
    </row>
    <row r="34" spans="1:28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11" t="b">
        <v>1</v>
      </c>
      <c r="X34" s="4" t="b">
        <v>0</v>
      </c>
      <c r="Y34" s="4" t="b">
        <v>0</v>
      </c>
      <c r="Z34" s="4" t="b">
        <v>0</v>
      </c>
      <c r="AA34" s="4" t="b">
        <v>0</v>
      </c>
      <c r="AB34" s="4" t="b">
        <v>0</v>
      </c>
    </row>
    <row r="35" spans="1:28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  <c r="AB35" s="11" t="b">
        <v>1</v>
      </c>
    </row>
    <row r="36" spans="1:28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  <c r="AB36" s="4" t="b">
        <v>0</v>
      </c>
    </row>
    <row r="37" spans="1:28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  <c r="AB37" s="4" t="b">
        <v>0</v>
      </c>
    </row>
    <row r="38" spans="1:28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  <c r="AB38" s="4" t="b">
        <v>0</v>
      </c>
    </row>
    <row r="39" spans="1:28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11" t="b">
        <v>1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11" t="b">
        <v>1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4" t="b">
        <v>0</v>
      </c>
      <c r="Z39" s="4" t="b">
        <v>0</v>
      </c>
      <c r="AA39" s="4" t="b">
        <v>0</v>
      </c>
      <c r="AB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2F502-9722-49AF-94C4-2F15456DF27F}">
  <dimension ref="A1:V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 customWidth="1"/>
    <col min="5" max="19" width="7.5" style="1" customWidth="1"/>
    <col min="20" max="16384" width="8.6640625" style="1"/>
  </cols>
  <sheetData>
    <row r="1" spans="1:22" x14ac:dyDescent="0.2">
      <c r="A1" s="5" t="s">
        <v>221</v>
      </c>
    </row>
    <row r="3" spans="1:22" x14ac:dyDescent="0.2">
      <c r="A3" s="3"/>
      <c r="D3" s="2" t="s">
        <v>46</v>
      </c>
      <c r="E3" s="2" t="s">
        <v>48</v>
      </c>
    </row>
    <row r="4" spans="1:22" x14ac:dyDescent="0.2">
      <c r="C4" s="1" t="s">
        <v>3</v>
      </c>
      <c r="D4" s="6">
        <f>1/19</f>
        <v>5.2631578947368418E-2</v>
      </c>
      <c r="E4" s="1" t="s">
        <v>222</v>
      </c>
    </row>
    <row r="5" spans="1:22" x14ac:dyDescent="0.2">
      <c r="C5" s="1" t="s">
        <v>15</v>
      </c>
      <c r="D5" s="6">
        <f>5/19</f>
        <v>0.26315789473684209</v>
      </c>
      <c r="E5" s="1" t="s">
        <v>224</v>
      </c>
    </row>
    <row r="6" spans="1:22" x14ac:dyDescent="0.2">
      <c r="C6" s="1" t="s">
        <v>28</v>
      </c>
      <c r="D6" s="6">
        <f>0/19</f>
        <v>0</v>
      </c>
    </row>
    <row r="8" spans="1:22" x14ac:dyDescent="0.2">
      <c r="D8" s="2" t="s">
        <v>1</v>
      </c>
      <c r="E8" s="2"/>
    </row>
    <row r="9" spans="1:22" x14ac:dyDescent="0.2">
      <c r="C9" s="1" t="s">
        <v>3</v>
      </c>
      <c r="D9" s="6">
        <f>2/8</f>
        <v>0.25</v>
      </c>
    </row>
    <row r="10" spans="1:22" x14ac:dyDescent="0.2">
      <c r="C10" s="1" t="s">
        <v>15</v>
      </c>
      <c r="D10" s="6">
        <f>6/9</f>
        <v>0.66666666666666663</v>
      </c>
    </row>
    <row r="11" spans="1:22" x14ac:dyDescent="0.2">
      <c r="C11" s="1" t="s">
        <v>28</v>
      </c>
      <c r="D11" s="6">
        <f>0/9</f>
        <v>0</v>
      </c>
    </row>
    <row r="12" spans="1:22" ht="14" thickBot="1" x14ac:dyDescent="0.25"/>
    <row r="13" spans="1:22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</row>
    <row r="14" spans="1:22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  <c r="V14" s="4" t="b">
        <v>0</v>
      </c>
    </row>
    <row r="15" spans="1:22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0</v>
      </c>
    </row>
    <row r="16" spans="1:22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11" t="b">
        <v>1</v>
      </c>
      <c r="T16" s="4" t="b">
        <v>0</v>
      </c>
      <c r="U16" s="4" t="b">
        <v>0</v>
      </c>
      <c r="V16" s="4" t="b">
        <v>0</v>
      </c>
    </row>
    <row r="17" spans="1:22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  <c r="V17" s="4" t="b">
        <v>0</v>
      </c>
    </row>
    <row r="18" spans="1:22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  <c r="V18" s="4" t="b">
        <v>0</v>
      </c>
    </row>
    <row r="19" spans="1:22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  <c r="V19" s="4" t="b">
        <v>0</v>
      </c>
    </row>
    <row r="20" spans="1:22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11" t="b">
        <v>1</v>
      </c>
      <c r="T20" s="4" t="b">
        <v>0</v>
      </c>
      <c r="U20" s="4" t="b">
        <v>0</v>
      </c>
      <c r="V20" s="4" t="b">
        <v>0</v>
      </c>
    </row>
    <row r="21" spans="1:22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</row>
    <row r="22" spans="1:22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  <c r="V22" s="4" t="b">
        <v>0</v>
      </c>
    </row>
    <row r="23" spans="1:22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  <c r="V23" s="4" t="b">
        <v>0</v>
      </c>
    </row>
    <row r="24" spans="1:22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11" t="b">
        <v>1</v>
      </c>
      <c r="R24" s="4" t="b">
        <v>0</v>
      </c>
      <c r="S24" s="4" t="b">
        <v>0</v>
      </c>
      <c r="T24" s="4" t="b">
        <v>0</v>
      </c>
      <c r="U24" s="4" t="b">
        <v>0</v>
      </c>
      <c r="V24" s="4" t="b">
        <v>0</v>
      </c>
    </row>
    <row r="25" spans="1:22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  <c r="V25" s="11" t="b">
        <v>1</v>
      </c>
    </row>
    <row r="26" spans="1:22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11" t="b">
        <v>1</v>
      </c>
      <c r="U26" s="4" t="b">
        <v>0</v>
      </c>
      <c r="V26" s="11" t="b">
        <v>1</v>
      </c>
    </row>
    <row r="27" spans="1:22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11" t="b">
        <v>1</v>
      </c>
      <c r="U27" s="4" t="b">
        <v>0</v>
      </c>
      <c r="V27" s="11" t="b">
        <v>1</v>
      </c>
    </row>
    <row r="28" spans="1:22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</row>
    <row r="29" spans="1:22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11" t="b">
        <v>1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  <c r="T29" s="11" t="b">
        <v>1</v>
      </c>
      <c r="U29" s="11" t="b">
        <v>1</v>
      </c>
      <c r="V29" s="11" t="b">
        <v>1</v>
      </c>
    </row>
    <row r="30" spans="1:22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11" t="b">
        <v>1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  <c r="V30" s="4" t="b">
        <v>0</v>
      </c>
    </row>
    <row r="31" spans="1:22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</row>
    <row r="32" spans="1:22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</row>
    <row r="33" spans="1:22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</row>
    <row r="34" spans="1:22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</row>
    <row r="35" spans="1:22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</row>
    <row r="36" spans="1:22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</row>
    <row r="37" spans="1:22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</row>
    <row r="38" spans="1:22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</row>
    <row r="39" spans="1:22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712F7-C448-4006-8B24-231D4B9BDB0A}">
  <dimension ref="A1:Q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7" width="7.5" style="1" customWidth="1"/>
    <col min="18" max="16384" width="8.6640625" style="1"/>
  </cols>
  <sheetData>
    <row r="1" spans="1:17" x14ac:dyDescent="0.2">
      <c r="A1" s="5" t="s">
        <v>225</v>
      </c>
    </row>
    <row r="3" spans="1:17" x14ac:dyDescent="0.2">
      <c r="A3" s="3"/>
      <c r="D3" s="2" t="s">
        <v>46</v>
      </c>
      <c r="E3" s="2" t="s">
        <v>48</v>
      </c>
    </row>
    <row r="4" spans="1:17" x14ac:dyDescent="0.2">
      <c r="C4" s="1" t="s">
        <v>3</v>
      </c>
      <c r="D4" s="6">
        <f>0/14</f>
        <v>0</v>
      </c>
    </row>
    <row r="5" spans="1:17" x14ac:dyDescent="0.2">
      <c r="C5" s="1" t="s">
        <v>15</v>
      </c>
      <c r="D5" s="6">
        <f>1/14</f>
        <v>7.1428571428571425E-2</v>
      </c>
      <c r="E5" s="1" t="s">
        <v>78</v>
      </c>
    </row>
    <row r="6" spans="1:17" x14ac:dyDescent="0.2">
      <c r="C6" s="1" t="s">
        <v>28</v>
      </c>
      <c r="D6" s="6">
        <f>0/14</f>
        <v>0</v>
      </c>
    </row>
    <row r="8" spans="1:17" x14ac:dyDescent="0.2">
      <c r="D8" s="2" t="s">
        <v>1</v>
      </c>
      <c r="E8" s="2"/>
    </row>
    <row r="9" spans="1:17" x14ac:dyDescent="0.2">
      <c r="C9" s="1" t="s">
        <v>3</v>
      </c>
      <c r="D9" s="6">
        <f>0/8</f>
        <v>0</v>
      </c>
    </row>
    <row r="10" spans="1:17" x14ac:dyDescent="0.2">
      <c r="C10" s="1" t="s">
        <v>15</v>
      </c>
      <c r="D10" s="6">
        <f>1/9</f>
        <v>0.1111111111111111</v>
      </c>
    </row>
    <row r="11" spans="1:17" x14ac:dyDescent="0.2">
      <c r="C11" s="1" t="s">
        <v>28</v>
      </c>
      <c r="D11" s="6">
        <f>0/9</f>
        <v>0</v>
      </c>
    </row>
    <row r="12" spans="1:17" ht="14" thickBot="1" x14ac:dyDescent="0.25"/>
    <row r="13" spans="1:17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</row>
    <row r="14" spans="1:17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</row>
    <row r="15" spans="1:17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</row>
    <row r="16" spans="1:17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</row>
    <row r="17" spans="1:17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</row>
    <row r="18" spans="1:17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</row>
    <row r="19" spans="1:17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</row>
    <row r="20" spans="1:17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</row>
    <row r="21" spans="1:17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</row>
    <row r="22" spans="1:17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</row>
    <row r="23" spans="1:17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</row>
    <row r="24" spans="1:17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</row>
    <row r="25" spans="1:17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</row>
    <row r="26" spans="1:17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</row>
    <row r="27" spans="1:17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</row>
    <row r="28" spans="1:17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</row>
    <row r="29" spans="1:17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11" t="b">
        <v>1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</row>
    <row r="30" spans="1:17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</row>
    <row r="31" spans="1:17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</row>
    <row r="32" spans="1:17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</row>
    <row r="33" spans="1:17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</row>
    <row r="34" spans="1:17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</row>
    <row r="35" spans="1:17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</row>
    <row r="36" spans="1:17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</row>
    <row r="37" spans="1:17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</row>
    <row r="38" spans="1:17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</row>
    <row r="39" spans="1:17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  <ignoredErrors>
    <ignoredError sqref="D5" formula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49A3F-0840-4DD4-93D4-4138BD8580C3}">
  <dimension ref="A1:U43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9" width="7.5" style="1" customWidth="1"/>
    <col min="20" max="16384" width="8.6640625" style="1"/>
  </cols>
  <sheetData>
    <row r="1" spans="1:21" x14ac:dyDescent="0.2">
      <c r="A1" s="5" t="s">
        <v>226</v>
      </c>
    </row>
    <row r="3" spans="1:21" x14ac:dyDescent="0.2">
      <c r="A3" s="3"/>
      <c r="D3" s="2" t="s">
        <v>46</v>
      </c>
      <c r="E3" s="2" t="s">
        <v>48</v>
      </c>
    </row>
    <row r="4" spans="1:21" x14ac:dyDescent="0.2">
      <c r="C4" s="1" t="s">
        <v>3</v>
      </c>
      <c r="D4" s="6">
        <f>4/18</f>
        <v>0.22222222222222221</v>
      </c>
      <c r="E4" s="1" t="s">
        <v>227</v>
      </c>
    </row>
    <row r="5" spans="1:21" x14ac:dyDescent="0.2">
      <c r="C5" s="1" t="s">
        <v>15</v>
      </c>
      <c r="D5" s="6">
        <f t="shared" ref="D5" si="0">3/18</f>
        <v>0.16666666666666666</v>
      </c>
      <c r="E5" s="1" t="s">
        <v>228</v>
      </c>
    </row>
    <row r="6" spans="1:21" x14ac:dyDescent="0.2">
      <c r="C6" s="1" t="s">
        <v>28</v>
      </c>
      <c r="D6" s="6">
        <f>0/18</f>
        <v>0</v>
      </c>
    </row>
    <row r="8" spans="1:21" x14ac:dyDescent="0.2">
      <c r="D8" s="2" t="s">
        <v>1</v>
      </c>
      <c r="E8" s="2"/>
    </row>
    <row r="9" spans="1:21" x14ac:dyDescent="0.2">
      <c r="C9" s="1" t="s">
        <v>3</v>
      </c>
      <c r="D9" s="6">
        <f>6/8</f>
        <v>0.75</v>
      </c>
    </row>
    <row r="10" spans="1:21" x14ac:dyDescent="0.2">
      <c r="C10" s="1" t="s">
        <v>15</v>
      </c>
      <c r="D10" s="6">
        <f>5/9</f>
        <v>0.55555555555555558</v>
      </c>
    </row>
    <row r="11" spans="1:21" x14ac:dyDescent="0.2">
      <c r="C11" s="1" t="s">
        <v>28</v>
      </c>
      <c r="D11" s="6">
        <f>0/9</f>
        <v>0</v>
      </c>
    </row>
    <row r="12" spans="1:21" ht="14" thickBot="1" x14ac:dyDescent="0.25"/>
    <row r="13" spans="1:21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</row>
    <row r="14" spans="1:21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11" t="b">
        <v>1</v>
      </c>
      <c r="U14" s="4" t="b">
        <v>0</v>
      </c>
    </row>
    <row r="15" spans="1:21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</row>
    <row r="16" spans="1:21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</row>
    <row r="17" spans="1:21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11" t="b">
        <v>1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</row>
    <row r="18" spans="1:21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11" t="b">
        <v>1</v>
      </c>
      <c r="P18" s="4" t="b">
        <v>0</v>
      </c>
      <c r="Q18" s="4" t="b">
        <v>0</v>
      </c>
      <c r="R18" s="4" t="b">
        <v>0</v>
      </c>
      <c r="S18" s="11" t="b">
        <v>1</v>
      </c>
      <c r="T18" s="4" t="b">
        <v>0</v>
      </c>
      <c r="U18" s="4" t="b">
        <v>0</v>
      </c>
    </row>
    <row r="19" spans="1:21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11" t="b">
        <v>1</v>
      </c>
      <c r="T19" s="4" t="b">
        <v>0</v>
      </c>
      <c r="U19" s="4" t="b">
        <v>0</v>
      </c>
    </row>
    <row r="20" spans="1:21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11" t="b">
        <v>1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</row>
    <row r="21" spans="1:21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11" t="b">
        <v>1</v>
      </c>
      <c r="M21" s="4" t="b">
        <v>0</v>
      </c>
      <c r="N21" s="4" t="b">
        <v>0</v>
      </c>
      <c r="O21" s="11" t="b">
        <v>1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</row>
    <row r="22" spans="1:21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11" t="b">
        <v>1</v>
      </c>
      <c r="R22" s="4" t="b">
        <v>0</v>
      </c>
      <c r="S22" s="4" t="b">
        <v>0</v>
      </c>
      <c r="T22" s="4" t="b">
        <v>0</v>
      </c>
      <c r="U22" s="4" t="b">
        <v>0</v>
      </c>
    </row>
    <row r="23" spans="1:21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11" t="b">
        <v>1</v>
      </c>
      <c r="R23" s="4" t="b">
        <v>0</v>
      </c>
      <c r="S23" s="4" t="b">
        <v>0</v>
      </c>
      <c r="T23" s="4" t="b">
        <v>0</v>
      </c>
      <c r="U23" s="4" t="b">
        <v>0</v>
      </c>
    </row>
    <row r="24" spans="1:21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11" t="b">
        <v>1</v>
      </c>
      <c r="R24" s="4" t="b">
        <v>0</v>
      </c>
      <c r="S24" s="4" t="b">
        <v>0</v>
      </c>
      <c r="T24" s="4" t="b">
        <v>0</v>
      </c>
      <c r="U24" s="4" t="b">
        <v>0</v>
      </c>
    </row>
    <row r="25" spans="1:21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11" t="b">
        <v>1</v>
      </c>
      <c r="R25" s="4" t="b">
        <v>0</v>
      </c>
      <c r="S25" s="4" t="b">
        <v>0</v>
      </c>
      <c r="T25" s="4" t="b">
        <v>0</v>
      </c>
      <c r="U25" s="4" t="b">
        <v>0</v>
      </c>
    </row>
    <row r="26" spans="1:21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</row>
    <row r="27" spans="1:21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4" t="b">
        <v>0</v>
      </c>
      <c r="U27" s="4" t="b">
        <v>0</v>
      </c>
    </row>
    <row r="28" spans="1:21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</row>
    <row r="29" spans="1:21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11" t="b">
        <v>1</v>
      </c>
      <c r="L29" s="4" t="b">
        <v>0</v>
      </c>
      <c r="M29" s="4" t="b">
        <v>0</v>
      </c>
      <c r="N29" s="4" t="b">
        <v>0</v>
      </c>
      <c r="O29" s="4" t="b">
        <v>0</v>
      </c>
      <c r="P29" s="11" t="b">
        <v>1</v>
      </c>
      <c r="Q29" s="4" t="b">
        <v>0</v>
      </c>
      <c r="R29" s="4" t="b">
        <v>0</v>
      </c>
      <c r="S29" s="4" t="b">
        <v>0</v>
      </c>
      <c r="T29" s="4" t="b">
        <v>0</v>
      </c>
      <c r="U29" s="4" t="b">
        <v>0</v>
      </c>
    </row>
    <row r="30" spans="1:21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</row>
    <row r="31" spans="1:21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</row>
    <row r="32" spans="1:21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</row>
    <row r="33" spans="1:21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</row>
    <row r="34" spans="1:21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</row>
    <row r="35" spans="1:21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</row>
    <row r="36" spans="1:21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</row>
    <row r="37" spans="1:21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</row>
    <row r="38" spans="1:21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</row>
    <row r="39" spans="1:21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</row>
    <row r="40" spans="1:21" ht="16" thickBot="1" x14ac:dyDescent="0.25"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</row>
    <row r="41" spans="1:21" ht="16" thickBot="1" x14ac:dyDescent="0.25"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</row>
    <row r="42" spans="1:21" ht="16" thickBot="1" x14ac:dyDescent="0.25"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</row>
    <row r="43" spans="1:21" ht="16" thickBot="1" x14ac:dyDescent="0.25"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FB23C-E84A-409F-A9FA-49F30AFF4271}">
  <dimension ref="A1:AT39"/>
  <sheetViews>
    <sheetView topLeftCell="B1" workbookViewId="0">
      <selection activeCell="B1" sqref="B1"/>
    </sheetView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46" width="6" style="1" customWidth="1"/>
    <col min="47" max="16384" width="8.6640625" style="1"/>
  </cols>
  <sheetData>
    <row r="1" spans="1:46" x14ac:dyDescent="0.2">
      <c r="A1" s="5" t="s">
        <v>229</v>
      </c>
    </row>
    <row r="3" spans="1:46" x14ac:dyDescent="0.2">
      <c r="A3" s="3"/>
      <c r="D3" s="2" t="s">
        <v>46</v>
      </c>
      <c r="E3" s="2" t="s">
        <v>48</v>
      </c>
    </row>
    <row r="4" spans="1:46" x14ac:dyDescent="0.2">
      <c r="C4" s="1" t="s">
        <v>3</v>
      </c>
      <c r="D4" s="6">
        <f>1/43</f>
        <v>2.3255813953488372E-2</v>
      </c>
      <c r="E4" s="1" t="s">
        <v>223</v>
      </c>
    </row>
    <row r="5" spans="1:46" x14ac:dyDescent="0.2">
      <c r="C5" s="1" t="s">
        <v>15</v>
      </c>
      <c r="D5" s="6">
        <f>6/43</f>
        <v>0.13953488372093023</v>
      </c>
      <c r="E5" s="1" t="s">
        <v>230</v>
      </c>
    </row>
    <row r="6" spans="1:46" x14ac:dyDescent="0.2">
      <c r="C6" s="1" t="s">
        <v>28</v>
      </c>
      <c r="D6" s="6">
        <f>1/43</f>
        <v>2.3255813953488372E-2</v>
      </c>
      <c r="E6" s="1" t="s">
        <v>231</v>
      </c>
    </row>
    <row r="8" spans="1:46" x14ac:dyDescent="0.2">
      <c r="D8" s="2" t="s">
        <v>1</v>
      </c>
      <c r="E8" s="2"/>
    </row>
    <row r="9" spans="1:46" x14ac:dyDescent="0.2">
      <c r="C9" s="1" t="s">
        <v>3</v>
      </c>
      <c r="D9" s="6">
        <f>1/8</f>
        <v>0.125</v>
      </c>
    </row>
    <row r="10" spans="1:46" x14ac:dyDescent="0.2">
      <c r="C10" s="1" t="s">
        <v>15</v>
      </c>
      <c r="D10" s="6">
        <f>8/9</f>
        <v>0.88888888888888884</v>
      </c>
    </row>
    <row r="11" spans="1:46" x14ac:dyDescent="0.2">
      <c r="C11" s="1" t="s">
        <v>28</v>
      </c>
      <c r="D11" s="6">
        <f>1/9</f>
        <v>0.1111111111111111</v>
      </c>
    </row>
    <row r="12" spans="1:46" ht="14" thickBot="1" x14ac:dyDescent="0.25"/>
    <row r="13" spans="1:46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  <c r="W13" s="8" t="s">
        <v>69</v>
      </c>
      <c r="X13" s="8" t="s">
        <v>70</v>
      </c>
      <c r="Y13" s="8" t="s">
        <v>71</v>
      </c>
      <c r="Z13" s="8" t="s">
        <v>72</v>
      </c>
      <c r="AA13" s="8" t="s">
        <v>73</v>
      </c>
      <c r="AB13" s="8" t="s">
        <v>79</v>
      </c>
      <c r="AC13" s="8" t="s">
        <v>80</v>
      </c>
      <c r="AD13" s="8" t="s">
        <v>81</v>
      </c>
      <c r="AE13" s="8" t="s">
        <v>82</v>
      </c>
      <c r="AF13" s="8" t="s">
        <v>83</v>
      </c>
      <c r="AG13" s="8" t="s">
        <v>84</v>
      </c>
      <c r="AH13" s="8" t="s">
        <v>91</v>
      </c>
      <c r="AI13" s="8" t="s">
        <v>92</v>
      </c>
      <c r="AJ13" s="8" t="s">
        <v>93</v>
      </c>
      <c r="AK13" s="8" t="s">
        <v>94</v>
      </c>
      <c r="AL13" s="8" t="s">
        <v>95</v>
      </c>
      <c r="AM13" s="8" t="s">
        <v>96</v>
      </c>
      <c r="AN13" s="8" t="s">
        <v>97</v>
      </c>
      <c r="AO13" s="8" t="s">
        <v>98</v>
      </c>
      <c r="AP13" s="8" t="s">
        <v>99</v>
      </c>
      <c r="AQ13" s="8" t="s">
        <v>100</v>
      </c>
      <c r="AR13" s="8" t="s">
        <v>101</v>
      </c>
      <c r="AS13" s="8" t="s">
        <v>102</v>
      </c>
      <c r="AT13" s="8" t="s">
        <v>103</v>
      </c>
    </row>
    <row r="14" spans="1:46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  <c r="V14" s="4" t="b">
        <v>0</v>
      </c>
      <c r="W14" s="4" t="b">
        <v>0</v>
      </c>
      <c r="X14" s="4" t="b">
        <v>0</v>
      </c>
      <c r="Y14" s="4" t="b">
        <v>0</v>
      </c>
      <c r="Z14" s="4" t="b">
        <v>0</v>
      </c>
      <c r="AA14" s="4" t="b">
        <v>0</v>
      </c>
      <c r="AB14" s="4" t="b">
        <v>0</v>
      </c>
      <c r="AC14" s="4" t="b">
        <v>0</v>
      </c>
      <c r="AD14" s="4" t="b">
        <v>0</v>
      </c>
      <c r="AE14" s="4" t="b">
        <v>0</v>
      </c>
      <c r="AF14" s="4" t="b">
        <v>0</v>
      </c>
      <c r="AG14" s="4" t="b">
        <v>0</v>
      </c>
      <c r="AH14" s="4" t="b">
        <v>0</v>
      </c>
      <c r="AI14" s="4" t="b">
        <v>0</v>
      </c>
      <c r="AJ14" s="4" t="b">
        <v>0</v>
      </c>
      <c r="AK14" s="4" t="b">
        <v>0</v>
      </c>
      <c r="AL14" s="4" t="b">
        <v>0</v>
      </c>
      <c r="AM14" s="4" t="b">
        <v>0</v>
      </c>
      <c r="AN14" s="4" t="b">
        <v>0</v>
      </c>
      <c r="AO14" s="4" t="b">
        <v>0</v>
      </c>
      <c r="AP14" s="4" t="b">
        <v>0</v>
      </c>
      <c r="AQ14" s="4" t="b">
        <v>0</v>
      </c>
      <c r="AR14" s="4" t="b">
        <v>0</v>
      </c>
      <c r="AS14" s="4" t="b">
        <v>0</v>
      </c>
      <c r="AT14" s="4" t="b">
        <v>0</v>
      </c>
    </row>
    <row r="15" spans="1:46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0</v>
      </c>
      <c r="W15" s="4" t="b">
        <v>0</v>
      </c>
      <c r="X15" s="4" t="b">
        <v>0</v>
      </c>
      <c r="Y15" s="4" t="b">
        <v>0</v>
      </c>
      <c r="Z15" s="4" t="b">
        <v>0</v>
      </c>
      <c r="AA15" s="4" t="b">
        <v>0</v>
      </c>
      <c r="AB15" s="4" t="b">
        <v>0</v>
      </c>
      <c r="AC15" s="4" t="b">
        <v>0</v>
      </c>
      <c r="AD15" s="4" t="b">
        <v>0</v>
      </c>
      <c r="AE15" s="4" t="b">
        <v>0</v>
      </c>
      <c r="AF15" s="4" t="b">
        <v>0</v>
      </c>
      <c r="AG15" s="4" t="b">
        <v>0</v>
      </c>
      <c r="AH15" s="4" t="b">
        <v>0</v>
      </c>
      <c r="AI15" s="4" t="b">
        <v>0</v>
      </c>
      <c r="AJ15" s="4" t="b">
        <v>0</v>
      </c>
      <c r="AK15" s="4" t="b">
        <v>0</v>
      </c>
      <c r="AL15" s="4" t="b">
        <v>0</v>
      </c>
      <c r="AM15" s="4" t="b">
        <v>0</v>
      </c>
      <c r="AN15" s="4" t="b">
        <v>0</v>
      </c>
      <c r="AO15" s="4" t="b">
        <v>0</v>
      </c>
      <c r="AP15" s="4" t="b">
        <v>0</v>
      </c>
      <c r="AQ15" s="4" t="b">
        <v>0</v>
      </c>
      <c r="AR15" s="4" t="b">
        <v>0</v>
      </c>
      <c r="AS15" s="4" t="b">
        <v>0</v>
      </c>
      <c r="AT15" s="4" t="b">
        <v>0</v>
      </c>
    </row>
    <row r="16" spans="1:46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  <c r="V16" s="4" t="b">
        <v>0</v>
      </c>
      <c r="W16" s="4" t="b">
        <v>0</v>
      </c>
      <c r="X16" s="4" t="b">
        <v>0</v>
      </c>
      <c r="Y16" s="4" t="b">
        <v>0</v>
      </c>
      <c r="Z16" s="4" t="b">
        <v>0</v>
      </c>
      <c r="AA16" s="4" t="b">
        <v>0</v>
      </c>
      <c r="AB16" s="4" t="b">
        <v>0</v>
      </c>
      <c r="AC16" s="4" t="b">
        <v>0</v>
      </c>
      <c r="AD16" s="4" t="b">
        <v>0</v>
      </c>
      <c r="AE16" s="4" t="b">
        <v>0</v>
      </c>
      <c r="AF16" s="4" t="b">
        <v>0</v>
      </c>
      <c r="AG16" s="4" t="b">
        <v>0</v>
      </c>
      <c r="AH16" s="4" t="b">
        <v>0</v>
      </c>
      <c r="AI16" s="4" t="b">
        <v>0</v>
      </c>
      <c r="AJ16" s="4" t="b">
        <v>0</v>
      </c>
      <c r="AK16" s="4" t="b">
        <v>0</v>
      </c>
      <c r="AL16" s="4" t="b">
        <v>0</v>
      </c>
      <c r="AM16" s="4" t="b">
        <v>0</v>
      </c>
      <c r="AN16" s="4" t="b">
        <v>0</v>
      </c>
      <c r="AO16" s="4" t="b">
        <v>0</v>
      </c>
      <c r="AP16" s="4" t="b">
        <v>0</v>
      </c>
      <c r="AQ16" s="4" t="b">
        <v>0</v>
      </c>
      <c r="AR16" s="4" t="b">
        <v>0</v>
      </c>
      <c r="AS16" s="4" t="b">
        <v>0</v>
      </c>
      <c r="AT16" s="4" t="b">
        <v>0</v>
      </c>
    </row>
    <row r="17" spans="1:46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  <c r="V17" s="4" t="b">
        <v>0</v>
      </c>
      <c r="W17" s="4" t="b">
        <v>0</v>
      </c>
      <c r="X17" s="4" t="b">
        <v>0</v>
      </c>
      <c r="Y17" s="4" t="b">
        <v>0</v>
      </c>
      <c r="Z17" s="4" t="b">
        <v>0</v>
      </c>
      <c r="AA17" s="4" t="b">
        <v>0</v>
      </c>
      <c r="AB17" s="4" t="b">
        <v>0</v>
      </c>
      <c r="AC17" s="4" t="b">
        <v>0</v>
      </c>
      <c r="AD17" s="4" t="b">
        <v>0</v>
      </c>
      <c r="AE17" s="4" t="b">
        <v>0</v>
      </c>
      <c r="AF17" s="4" t="b">
        <v>0</v>
      </c>
      <c r="AG17" s="4" t="b">
        <v>0</v>
      </c>
      <c r="AH17" s="4" t="b">
        <v>0</v>
      </c>
      <c r="AI17" s="4" t="b">
        <v>0</v>
      </c>
      <c r="AJ17" s="4" t="b">
        <v>0</v>
      </c>
      <c r="AK17" s="4" t="b">
        <v>0</v>
      </c>
      <c r="AL17" s="4" t="b">
        <v>0</v>
      </c>
      <c r="AM17" s="4" t="b">
        <v>0</v>
      </c>
      <c r="AN17" s="4" t="b">
        <v>0</v>
      </c>
      <c r="AO17" s="4" t="b">
        <v>0</v>
      </c>
      <c r="AP17" s="4" t="b">
        <v>0</v>
      </c>
      <c r="AQ17" s="4" t="b">
        <v>0</v>
      </c>
      <c r="AR17" s="4" t="b">
        <v>0</v>
      </c>
      <c r="AS17" s="4" t="b">
        <v>0</v>
      </c>
      <c r="AT17" s="4" t="b">
        <v>0</v>
      </c>
    </row>
    <row r="18" spans="1:46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  <c r="V18" s="4" t="b">
        <v>0</v>
      </c>
      <c r="W18" s="4" t="b">
        <v>0</v>
      </c>
      <c r="X18" s="4" t="b">
        <v>0</v>
      </c>
      <c r="Y18" s="4" t="b">
        <v>0</v>
      </c>
      <c r="Z18" s="4" t="b">
        <v>0</v>
      </c>
      <c r="AA18" s="4" t="b">
        <v>0</v>
      </c>
      <c r="AB18" s="4" t="b">
        <v>0</v>
      </c>
      <c r="AC18" s="4" t="b">
        <v>0</v>
      </c>
      <c r="AD18" s="4" t="b">
        <v>0</v>
      </c>
      <c r="AE18" s="4" t="b">
        <v>0</v>
      </c>
      <c r="AF18" s="4" t="b">
        <v>0</v>
      </c>
      <c r="AG18" s="4" t="b">
        <v>0</v>
      </c>
      <c r="AH18" s="4" t="b">
        <v>0</v>
      </c>
      <c r="AI18" s="4" t="b">
        <v>0</v>
      </c>
      <c r="AJ18" s="4" t="b">
        <v>0</v>
      </c>
      <c r="AK18" s="4" t="b">
        <v>0</v>
      </c>
      <c r="AL18" s="4" t="b">
        <v>0</v>
      </c>
      <c r="AM18" s="4" t="b">
        <v>0</v>
      </c>
      <c r="AN18" s="4" t="b">
        <v>0</v>
      </c>
      <c r="AO18" s="4" t="b">
        <v>0</v>
      </c>
      <c r="AP18" s="4" t="b">
        <v>0</v>
      </c>
      <c r="AQ18" s="4" t="b">
        <v>0</v>
      </c>
      <c r="AR18" s="4" t="b">
        <v>0</v>
      </c>
      <c r="AS18" s="4" t="b">
        <v>0</v>
      </c>
      <c r="AT18" s="4" t="b">
        <v>0</v>
      </c>
    </row>
    <row r="19" spans="1:46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  <c r="V19" s="4" t="b">
        <v>0</v>
      </c>
      <c r="W19" s="4" t="b">
        <v>0</v>
      </c>
      <c r="X19" s="4" t="b">
        <v>0</v>
      </c>
      <c r="Y19" s="4" t="b">
        <v>0</v>
      </c>
      <c r="Z19" s="4" t="b">
        <v>0</v>
      </c>
      <c r="AA19" s="4" t="b">
        <v>0</v>
      </c>
      <c r="AB19" s="4" t="b">
        <v>0</v>
      </c>
      <c r="AC19" s="4" t="b">
        <v>0</v>
      </c>
      <c r="AD19" s="4" t="b">
        <v>0</v>
      </c>
      <c r="AE19" s="4" t="b">
        <v>0</v>
      </c>
      <c r="AF19" s="4" t="b">
        <v>0</v>
      </c>
      <c r="AG19" s="4" t="b">
        <v>0</v>
      </c>
      <c r="AH19" s="4" t="b">
        <v>0</v>
      </c>
      <c r="AI19" s="4" t="b">
        <v>0</v>
      </c>
      <c r="AJ19" s="4" t="b">
        <v>0</v>
      </c>
      <c r="AK19" s="4" t="b">
        <v>0</v>
      </c>
      <c r="AL19" s="4" t="b">
        <v>0</v>
      </c>
      <c r="AM19" s="4" t="b">
        <v>0</v>
      </c>
      <c r="AN19" s="4" t="b">
        <v>0</v>
      </c>
      <c r="AO19" s="4" t="b">
        <v>0</v>
      </c>
      <c r="AP19" s="4" t="b">
        <v>0</v>
      </c>
      <c r="AQ19" s="4" t="b">
        <v>0</v>
      </c>
      <c r="AR19" s="4" t="b">
        <v>0</v>
      </c>
      <c r="AS19" s="4" t="b">
        <v>0</v>
      </c>
      <c r="AT19" s="4" t="b">
        <v>0</v>
      </c>
    </row>
    <row r="20" spans="1:46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  <c r="V20" s="4" t="b">
        <v>0</v>
      </c>
      <c r="W20" s="4" t="b">
        <v>0</v>
      </c>
      <c r="X20" s="4" t="b">
        <v>0</v>
      </c>
      <c r="Y20" s="4" t="b">
        <v>0</v>
      </c>
      <c r="Z20" s="4" t="b">
        <v>0</v>
      </c>
      <c r="AA20" s="4" t="b">
        <v>0</v>
      </c>
      <c r="AB20" s="4" t="b">
        <v>0</v>
      </c>
      <c r="AC20" s="4" t="b">
        <v>0</v>
      </c>
      <c r="AD20" s="4" t="b">
        <v>0</v>
      </c>
      <c r="AE20" s="4" t="b">
        <v>0</v>
      </c>
      <c r="AF20" s="4" t="b">
        <v>0</v>
      </c>
      <c r="AG20" s="4" t="b">
        <v>0</v>
      </c>
      <c r="AH20" s="4" t="b">
        <v>0</v>
      </c>
      <c r="AI20" s="4" t="b">
        <v>0</v>
      </c>
      <c r="AJ20" s="4" t="b">
        <v>0</v>
      </c>
      <c r="AK20" s="4" t="b">
        <v>0</v>
      </c>
      <c r="AL20" s="4" t="b">
        <v>0</v>
      </c>
      <c r="AM20" s="4" t="b">
        <v>0</v>
      </c>
      <c r="AN20" s="4" t="b">
        <v>0</v>
      </c>
      <c r="AO20" s="4" t="b">
        <v>0</v>
      </c>
      <c r="AP20" s="4" t="b">
        <v>0</v>
      </c>
      <c r="AQ20" s="4" t="b">
        <v>0</v>
      </c>
      <c r="AR20" s="4" t="b">
        <v>0</v>
      </c>
      <c r="AS20" s="4" t="b">
        <v>0</v>
      </c>
      <c r="AT20" s="4" t="b">
        <v>0</v>
      </c>
    </row>
    <row r="21" spans="1:46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11" t="b">
        <v>1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  <c r="W21" s="4" t="b">
        <v>0</v>
      </c>
      <c r="X21" s="4" t="b">
        <v>0</v>
      </c>
      <c r="Y21" s="4" t="b">
        <v>0</v>
      </c>
      <c r="Z21" s="4" t="b">
        <v>0</v>
      </c>
      <c r="AA21" s="4" t="b">
        <v>0</v>
      </c>
      <c r="AB21" s="4" t="b">
        <v>0</v>
      </c>
      <c r="AC21" s="4" t="b">
        <v>0</v>
      </c>
      <c r="AD21" s="4" t="b">
        <v>0</v>
      </c>
      <c r="AE21" s="4" t="b">
        <v>0</v>
      </c>
      <c r="AF21" s="4" t="b">
        <v>0</v>
      </c>
      <c r="AG21" s="4" t="b">
        <v>0</v>
      </c>
      <c r="AH21" s="4" t="b">
        <v>0</v>
      </c>
      <c r="AI21" s="4" t="b">
        <v>0</v>
      </c>
      <c r="AJ21" s="4" t="b">
        <v>0</v>
      </c>
      <c r="AK21" s="4" t="b">
        <v>0</v>
      </c>
      <c r="AL21" s="4" t="b">
        <v>0</v>
      </c>
      <c r="AM21" s="4" t="b">
        <v>0</v>
      </c>
      <c r="AN21" s="4" t="b">
        <v>0</v>
      </c>
      <c r="AO21" s="4" t="b">
        <v>0</v>
      </c>
      <c r="AP21" s="4" t="b">
        <v>0</v>
      </c>
      <c r="AQ21" s="4" t="b">
        <v>0</v>
      </c>
      <c r="AR21" s="4" t="b">
        <v>0</v>
      </c>
      <c r="AS21" s="4" t="b">
        <v>0</v>
      </c>
      <c r="AT21" s="4" t="b">
        <v>0</v>
      </c>
    </row>
    <row r="22" spans="1:46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11" t="b">
        <v>1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  <c r="V22" s="11" t="b">
        <v>1</v>
      </c>
      <c r="W22" s="4" t="b">
        <v>0</v>
      </c>
      <c r="X22" s="4" t="b">
        <v>0</v>
      </c>
      <c r="Y22" s="4" t="b">
        <v>0</v>
      </c>
      <c r="Z22" s="4" t="b">
        <v>0</v>
      </c>
      <c r="AA22" s="4" t="b">
        <v>0</v>
      </c>
      <c r="AB22" s="4" t="b">
        <v>0</v>
      </c>
      <c r="AC22" s="4" t="b">
        <v>0</v>
      </c>
      <c r="AD22" s="4" t="b">
        <v>0</v>
      </c>
      <c r="AE22" s="4" t="b">
        <v>0</v>
      </c>
      <c r="AF22" s="4" t="b">
        <v>0</v>
      </c>
      <c r="AG22" s="4" t="b">
        <v>0</v>
      </c>
      <c r="AH22" s="4" t="b">
        <v>0</v>
      </c>
      <c r="AI22" s="4" t="b">
        <v>0</v>
      </c>
      <c r="AJ22" s="4" t="b">
        <v>0</v>
      </c>
      <c r="AK22" s="4" t="b">
        <v>0</v>
      </c>
      <c r="AL22" s="4" t="b">
        <v>0</v>
      </c>
      <c r="AM22" s="4" t="b">
        <v>0</v>
      </c>
      <c r="AN22" s="4" t="b">
        <v>0</v>
      </c>
      <c r="AO22" s="4" t="b">
        <v>0</v>
      </c>
      <c r="AP22" s="4" t="b">
        <v>0</v>
      </c>
      <c r="AQ22" s="4" t="b">
        <v>0</v>
      </c>
      <c r="AR22" s="4" t="b">
        <v>0</v>
      </c>
      <c r="AS22" s="4" t="b">
        <v>0</v>
      </c>
      <c r="AT22" s="4" t="b">
        <v>0</v>
      </c>
    </row>
    <row r="23" spans="1:46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11" t="b">
        <v>1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  <c r="V23" s="11" t="b">
        <v>1</v>
      </c>
      <c r="W23" s="4" t="b">
        <v>0</v>
      </c>
      <c r="X23" s="4" t="b">
        <v>0</v>
      </c>
      <c r="Y23" s="4" t="b">
        <v>0</v>
      </c>
      <c r="Z23" s="4" t="b">
        <v>0</v>
      </c>
      <c r="AA23" s="4" t="b">
        <v>0</v>
      </c>
      <c r="AB23" s="4" t="b">
        <v>0</v>
      </c>
      <c r="AC23" s="4" t="b">
        <v>0</v>
      </c>
      <c r="AD23" s="4" t="b">
        <v>0</v>
      </c>
      <c r="AE23" s="4" t="b">
        <v>0</v>
      </c>
      <c r="AF23" s="4" t="b">
        <v>0</v>
      </c>
      <c r="AG23" s="4" t="b">
        <v>0</v>
      </c>
      <c r="AH23" s="4" t="b">
        <v>0</v>
      </c>
      <c r="AI23" s="4" t="b">
        <v>0</v>
      </c>
      <c r="AJ23" s="4" t="b">
        <v>0</v>
      </c>
      <c r="AK23" s="4" t="b">
        <v>0</v>
      </c>
      <c r="AL23" s="4" t="b">
        <v>0</v>
      </c>
      <c r="AM23" s="4" t="b">
        <v>0</v>
      </c>
      <c r="AN23" s="4" t="b">
        <v>0</v>
      </c>
      <c r="AO23" s="4" t="b">
        <v>0</v>
      </c>
      <c r="AP23" s="4" t="b">
        <v>0</v>
      </c>
      <c r="AQ23" s="4" t="b">
        <v>0</v>
      </c>
      <c r="AR23" s="4" t="b">
        <v>0</v>
      </c>
      <c r="AS23" s="4" t="b">
        <v>0</v>
      </c>
      <c r="AT23" s="4" t="b">
        <v>0</v>
      </c>
    </row>
    <row r="24" spans="1:46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11" t="b">
        <v>1</v>
      </c>
      <c r="K24" s="11" t="b">
        <v>1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  <c r="V24" s="11" t="b">
        <v>1</v>
      </c>
      <c r="W24" s="4" t="b">
        <v>0</v>
      </c>
      <c r="X24" s="4" t="b">
        <v>0</v>
      </c>
      <c r="Y24" s="4" t="b">
        <v>0</v>
      </c>
      <c r="Z24" s="4" t="b">
        <v>0</v>
      </c>
      <c r="AA24" s="4" t="b">
        <v>0</v>
      </c>
      <c r="AB24" s="4" t="b">
        <v>0</v>
      </c>
      <c r="AC24" s="4" t="b">
        <v>0</v>
      </c>
      <c r="AD24" s="4" t="b">
        <v>0</v>
      </c>
      <c r="AE24" s="4" t="b">
        <v>0</v>
      </c>
      <c r="AF24" s="4" t="b">
        <v>0</v>
      </c>
      <c r="AG24" s="4" t="b">
        <v>0</v>
      </c>
      <c r="AH24" s="4" t="b">
        <v>0</v>
      </c>
      <c r="AI24" s="4" t="b">
        <v>0</v>
      </c>
      <c r="AJ24" s="4" t="b">
        <v>0</v>
      </c>
      <c r="AK24" s="4" t="b">
        <v>0</v>
      </c>
      <c r="AL24" s="4" t="b">
        <v>0</v>
      </c>
      <c r="AM24" s="4" t="b">
        <v>0</v>
      </c>
      <c r="AN24" s="4" t="b">
        <v>0</v>
      </c>
      <c r="AO24" s="4" t="b">
        <v>0</v>
      </c>
      <c r="AP24" s="4" t="b">
        <v>0</v>
      </c>
      <c r="AQ24" s="4" t="b">
        <v>0</v>
      </c>
      <c r="AR24" s="4" t="b">
        <v>0</v>
      </c>
      <c r="AS24" s="4" t="b">
        <v>0</v>
      </c>
      <c r="AT24" s="4" t="b">
        <v>0</v>
      </c>
    </row>
    <row r="25" spans="1:46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11" t="b">
        <v>1</v>
      </c>
      <c r="K25" s="11" t="b">
        <v>1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  <c r="V25" s="11" t="b">
        <v>1</v>
      </c>
      <c r="W25" s="4" t="b">
        <v>0</v>
      </c>
      <c r="X25" s="4" t="b">
        <v>0</v>
      </c>
      <c r="Y25" s="4" t="b">
        <v>0</v>
      </c>
      <c r="Z25" s="4" t="b">
        <v>0</v>
      </c>
      <c r="AA25" s="4" t="b">
        <v>0</v>
      </c>
      <c r="AB25" s="4" t="b">
        <v>0</v>
      </c>
      <c r="AC25" s="4" t="b">
        <v>0</v>
      </c>
      <c r="AD25" s="4" t="b">
        <v>0</v>
      </c>
      <c r="AE25" s="4" t="b">
        <v>0</v>
      </c>
      <c r="AF25" s="4" t="b">
        <v>0</v>
      </c>
      <c r="AG25" s="4" t="b">
        <v>0</v>
      </c>
      <c r="AH25" s="4" t="b">
        <v>0</v>
      </c>
      <c r="AI25" s="4" t="b">
        <v>0</v>
      </c>
      <c r="AJ25" s="4" t="b">
        <v>0</v>
      </c>
      <c r="AK25" s="4" t="b">
        <v>0</v>
      </c>
      <c r="AL25" s="4" t="b">
        <v>0</v>
      </c>
      <c r="AM25" s="4" t="b">
        <v>0</v>
      </c>
      <c r="AN25" s="4" t="b">
        <v>0</v>
      </c>
      <c r="AO25" s="4" t="b">
        <v>0</v>
      </c>
      <c r="AP25" s="4" t="b">
        <v>0</v>
      </c>
      <c r="AQ25" s="4" t="b">
        <v>0</v>
      </c>
      <c r="AR25" s="4" t="b">
        <v>0</v>
      </c>
      <c r="AS25" s="4" t="b">
        <v>0</v>
      </c>
      <c r="AT25" s="4" t="b">
        <v>0</v>
      </c>
    </row>
    <row r="26" spans="1:46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  <c r="V26" s="11" t="b">
        <v>1</v>
      </c>
      <c r="W26" s="4" t="b">
        <v>0</v>
      </c>
      <c r="X26" s="4" t="b">
        <v>0</v>
      </c>
      <c r="Y26" s="4" t="b">
        <v>0</v>
      </c>
      <c r="Z26" s="4" t="b">
        <v>0</v>
      </c>
      <c r="AA26" s="4" t="b">
        <v>0</v>
      </c>
      <c r="AB26" s="4" t="b">
        <v>0</v>
      </c>
      <c r="AC26" s="4" t="b">
        <v>0</v>
      </c>
      <c r="AD26" s="4" t="b">
        <v>0</v>
      </c>
      <c r="AE26" s="4" t="b">
        <v>0</v>
      </c>
      <c r="AF26" s="4" t="b">
        <v>0</v>
      </c>
      <c r="AG26" s="4" t="b">
        <v>0</v>
      </c>
      <c r="AH26" s="4" t="b">
        <v>0</v>
      </c>
      <c r="AI26" s="4" t="b">
        <v>0</v>
      </c>
      <c r="AJ26" s="4" t="b">
        <v>0</v>
      </c>
      <c r="AK26" s="4" t="b">
        <v>0</v>
      </c>
      <c r="AL26" s="4" t="b">
        <v>0</v>
      </c>
      <c r="AM26" s="4" t="b">
        <v>0</v>
      </c>
      <c r="AN26" s="4" t="b">
        <v>0</v>
      </c>
      <c r="AO26" s="4" t="b">
        <v>0</v>
      </c>
      <c r="AP26" s="4" t="b">
        <v>0</v>
      </c>
      <c r="AQ26" s="4" t="b">
        <v>0</v>
      </c>
      <c r="AR26" s="4" t="b">
        <v>0</v>
      </c>
      <c r="AS26" s="4" t="b">
        <v>0</v>
      </c>
      <c r="AT26" s="4" t="b">
        <v>0</v>
      </c>
    </row>
    <row r="27" spans="1:46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11" t="b">
        <v>1</v>
      </c>
      <c r="T27" s="11" t="b">
        <v>1</v>
      </c>
      <c r="U27" s="4" t="b">
        <v>0</v>
      </c>
      <c r="V27" s="11" t="b">
        <v>1</v>
      </c>
      <c r="W27" s="4" t="b">
        <v>0</v>
      </c>
      <c r="X27" s="4" t="b">
        <v>0</v>
      </c>
      <c r="Y27" s="4" t="b">
        <v>0</v>
      </c>
      <c r="Z27" s="4" t="b">
        <v>0</v>
      </c>
      <c r="AA27" s="4" t="b">
        <v>0</v>
      </c>
      <c r="AB27" s="4" t="b">
        <v>0</v>
      </c>
      <c r="AC27" s="4" t="b">
        <v>0</v>
      </c>
      <c r="AD27" s="4" t="b">
        <v>0</v>
      </c>
      <c r="AE27" s="4" t="b">
        <v>0</v>
      </c>
      <c r="AF27" s="4" t="b">
        <v>0</v>
      </c>
      <c r="AG27" s="4" t="b">
        <v>0</v>
      </c>
      <c r="AH27" s="4" t="b">
        <v>0</v>
      </c>
      <c r="AI27" s="4" t="b">
        <v>0</v>
      </c>
      <c r="AJ27" s="4" t="b">
        <v>0</v>
      </c>
      <c r="AK27" s="4" t="b">
        <v>0</v>
      </c>
      <c r="AL27" s="4" t="b">
        <v>0</v>
      </c>
      <c r="AM27" s="4" t="b">
        <v>0</v>
      </c>
      <c r="AN27" s="4" t="b">
        <v>0</v>
      </c>
      <c r="AO27" s="4" t="b">
        <v>0</v>
      </c>
      <c r="AP27" s="4" t="b">
        <v>0</v>
      </c>
      <c r="AQ27" s="4" t="b">
        <v>0</v>
      </c>
      <c r="AR27" s="4" t="b">
        <v>0</v>
      </c>
      <c r="AS27" s="4" t="b">
        <v>0</v>
      </c>
      <c r="AT27" s="4" t="b">
        <v>0</v>
      </c>
    </row>
    <row r="28" spans="1:46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  <c r="W28" s="4" t="b">
        <v>0</v>
      </c>
      <c r="X28" s="4" t="b">
        <v>0</v>
      </c>
      <c r="Y28" s="4" t="b">
        <v>0</v>
      </c>
      <c r="Z28" s="4" t="b">
        <v>0</v>
      </c>
      <c r="AA28" s="4" t="b">
        <v>0</v>
      </c>
      <c r="AB28" s="4" t="b">
        <v>0</v>
      </c>
      <c r="AC28" s="4" t="b">
        <v>0</v>
      </c>
      <c r="AD28" s="4" t="b">
        <v>0</v>
      </c>
      <c r="AE28" s="4" t="b">
        <v>0</v>
      </c>
      <c r="AF28" s="4" t="b">
        <v>0</v>
      </c>
      <c r="AG28" s="4" t="b">
        <v>0</v>
      </c>
      <c r="AH28" s="4" t="b">
        <v>0</v>
      </c>
      <c r="AI28" s="4" t="b">
        <v>0</v>
      </c>
      <c r="AJ28" s="4" t="b">
        <v>0</v>
      </c>
      <c r="AK28" s="4" t="b">
        <v>0</v>
      </c>
      <c r="AL28" s="4" t="b">
        <v>0</v>
      </c>
      <c r="AM28" s="4" t="b">
        <v>0</v>
      </c>
      <c r="AN28" s="4" t="b">
        <v>0</v>
      </c>
      <c r="AO28" s="4" t="b">
        <v>0</v>
      </c>
      <c r="AP28" s="4" t="b">
        <v>0</v>
      </c>
      <c r="AQ28" s="4" t="b">
        <v>0</v>
      </c>
      <c r="AR28" s="4" t="b">
        <v>0</v>
      </c>
      <c r="AS28" s="4" t="b">
        <v>0</v>
      </c>
      <c r="AT28" s="4" t="b">
        <v>0</v>
      </c>
    </row>
    <row r="29" spans="1:46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11" t="b">
        <v>1</v>
      </c>
      <c r="K29" s="11" t="b">
        <v>1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11" t="b">
        <v>1</v>
      </c>
      <c r="S29" s="11" t="b">
        <v>1</v>
      </c>
      <c r="T29" s="11" t="b">
        <v>1</v>
      </c>
      <c r="U29" s="4" t="b">
        <v>0</v>
      </c>
      <c r="V29" s="11" t="b">
        <v>1</v>
      </c>
      <c r="W29" s="4" t="b">
        <v>0</v>
      </c>
      <c r="X29" s="4" t="b">
        <v>0</v>
      </c>
      <c r="Y29" s="4" t="b">
        <v>0</v>
      </c>
      <c r="Z29" s="4" t="b">
        <v>0</v>
      </c>
      <c r="AA29" s="4" t="b">
        <v>0</v>
      </c>
      <c r="AB29" s="4" t="b">
        <v>0</v>
      </c>
      <c r="AC29" s="4" t="b">
        <v>0</v>
      </c>
      <c r="AD29" s="4" t="b">
        <v>0</v>
      </c>
      <c r="AE29" s="4" t="b">
        <v>0</v>
      </c>
      <c r="AF29" s="4" t="b">
        <v>0</v>
      </c>
      <c r="AG29" s="4" t="b">
        <v>0</v>
      </c>
      <c r="AH29" s="4" t="b">
        <v>0</v>
      </c>
      <c r="AI29" s="4" t="b">
        <v>0</v>
      </c>
      <c r="AJ29" s="4" t="b">
        <v>0</v>
      </c>
      <c r="AK29" s="4" t="b">
        <v>0</v>
      </c>
      <c r="AL29" s="4" t="b">
        <v>0</v>
      </c>
      <c r="AM29" s="4" t="b">
        <v>0</v>
      </c>
      <c r="AN29" s="4" t="b">
        <v>0</v>
      </c>
      <c r="AO29" s="4" t="b">
        <v>0</v>
      </c>
      <c r="AP29" s="4" t="b">
        <v>0</v>
      </c>
      <c r="AQ29" s="4" t="b">
        <v>0</v>
      </c>
      <c r="AR29" s="4" t="b">
        <v>0</v>
      </c>
      <c r="AS29" s="4" t="b">
        <v>0</v>
      </c>
      <c r="AT29" s="4" t="b">
        <v>0</v>
      </c>
    </row>
    <row r="30" spans="1:46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11" t="b">
        <v>1</v>
      </c>
      <c r="K30" s="11" t="b">
        <v>1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  <c r="V30" s="11" t="b">
        <v>1</v>
      </c>
      <c r="W30" s="4" t="b">
        <v>0</v>
      </c>
      <c r="X30" s="4" t="b">
        <v>0</v>
      </c>
      <c r="Y30" s="4" t="b">
        <v>0</v>
      </c>
      <c r="Z30" s="4" t="b">
        <v>0</v>
      </c>
      <c r="AA30" s="4" t="b">
        <v>0</v>
      </c>
      <c r="AB30" s="4" t="b">
        <v>0</v>
      </c>
      <c r="AC30" s="4" t="b">
        <v>0</v>
      </c>
      <c r="AD30" s="4" t="b">
        <v>0</v>
      </c>
      <c r="AE30" s="4" t="b">
        <v>0</v>
      </c>
      <c r="AF30" s="4" t="b">
        <v>0</v>
      </c>
      <c r="AG30" s="4" t="b">
        <v>0</v>
      </c>
      <c r="AH30" s="4" t="b">
        <v>0</v>
      </c>
      <c r="AI30" s="4" t="b">
        <v>0</v>
      </c>
      <c r="AJ30" s="4" t="b">
        <v>0</v>
      </c>
      <c r="AK30" s="4" t="b">
        <v>0</v>
      </c>
      <c r="AL30" s="4" t="b">
        <v>0</v>
      </c>
      <c r="AM30" s="4" t="b">
        <v>0</v>
      </c>
      <c r="AN30" s="4" t="b">
        <v>0</v>
      </c>
      <c r="AO30" s="4" t="b">
        <v>0</v>
      </c>
      <c r="AP30" s="4" t="b">
        <v>0</v>
      </c>
      <c r="AQ30" s="4" t="b">
        <v>0</v>
      </c>
      <c r="AR30" s="4" t="b">
        <v>0</v>
      </c>
      <c r="AS30" s="4" t="b">
        <v>0</v>
      </c>
      <c r="AT30" s="4" t="b">
        <v>0</v>
      </c>
    </row>
    <row r="31" spans="1:46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  <c r="W31" s="11" t="b">
        <v>1</v>
      </c>
      <c r="X31" s="4" t="b">
        <v>0</v>
      </c>
      <c r="Y31" s="4" t="b">
        <v>0</v>
      </c>
      <c r="Z31" s="4" t="b">
        <v>0</v>
      </c>
      <c r="AA31" s="4" t="b">
        <v>0</v>
      </c>
      <c r="AB31" s="4" t="b">
        <v>0</v>
      </c>
      <c r="AC31" s="4" t="b">
        <v>0</v>
      </c>
      <c r="AD31" s="4" t="b">
        <v>0</v>
      </c>
      <c r="AE31" s="4" t="b">
        <v>0</v>
      </c>
      <c r="AF31" s="4" t="b">
        <v>0</v>
      </c>
      <c r="AG31" s="4" t="b">
        <v>0</v>
      </c>
      <c r="AH31" s="4" t="b">
        <v>0</v>
      </c>
      <c r="AI31" s="4" t="b">
        <v>0</v>
      </c>
      <c r="AJ31" s="4" t="b">
        <v>0</v>
      </c>
      <c r="AK31" s="4" t="b">
        <v>0</v>
      </c>
      <c r="AL31" s="4" t="b">
        <v>0</v>
      </c>
      <c r="AM31" s="4" t="b">
        <v>0</v>
      </c>
      <c r="AN31" s="4" t="b">
        <v>0</v>
      </c>
      <c r="AO31" s="4" t="b">
        <v>0</v>
      </c>
      <c r="AP31" s="4" t="b">
        <v>0</v>
      </c>
      <c r="AQ31" s="4" t="b">
        <v>0</v>
      </c>
      <c r="AR31" s="4" t="b">
        <v>0</v>
      </c>
      <c r="AS31" s="4" t="b">
        <v>0</v>
      </c>
      <c r="AT31" s="4" t="b">
        <v>0</v>
      </c>
    </row>
    <row r="32" spans="1:46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  <c r="W32" s="4" t="b">
        <v>0</v>
      </c>
      <c r="X32" s="4" t="b">
        <v>0</v>
      </c>
      <c r="Y32" s="4" t="b">
        <v>0</v>
      </c>
      <c r="Z32" s="4" t="b">
        <v>0</v>
      </c>
      <c r="AA32" s="4" t="b">
        <v>0</v>
      </c>
      <c r="AB32" s="4" t="b">
        <v>0</v>
      </c>
      <c r="AC32" s="4" t="b">
        <v>0</v>
      </c>
      <c r="AD32" s="4" t="b">
        <v>0</v>
      </c>
      <c r="AE32" s="4" t="b">
        <v>0</v>
      </c>
      <c r="AF32" s="4" t="b">
        <v>0</v>
      </c>
      <c r="AG32" s="4" t="b">
        <v>0</v>
      </c>
      <c r="AH32" s="4" t="b">
        <v>0</v>
      </c>
      <c r="AI32" s="4" t="b">
        <v>0</v>
      </c>
      <c r="AJ32" s="4" t="b">
        <v>0</v>
      </c>
      <c r="AK32" s="4" t="b">
        <v>0</v>
      </c>
      <c r="AL32" s="4" t="b">
        <v>0</v>
      </c>
      <c r="AM32" s="4" t="b">
        <v>0</v>
      </c>
      <c r="AN32" s="4" t="b">
        <v>0</v>
      </c>
      <c r="AO32" s="4" t="b">
        <v>0</v>
      </c>
      <c r="AP32" s="4" t="b">
        <v>0</v>
      </c>
      <c r="AQ32" s="4" t="b">
        <v>0</v>
      </c>
      <c r="AR32" s="4" t="b">
        <v>0</v>
      </c>
      <c r="AS32" s="4" t="b">
        <v>0</v>
      </c>
      <c r="AT32" s="4" t="b">
        <v>0</v>
      </c>
    </row>
    <row r="33" spans="1:46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  <c r="W33" s="4" t="b">
        <v>0</v>
      </c>
      <c r="X33" s="4" t="b">
        <v>0</v>
      </c>
      <c r="Y33" s="4" t="b">
        <v>0</v>
      </c>
      <c r="Z33" s="4" t="b">
        <v>0</v>
      </c>
      <c r="AA33" s="4" t="b">
        <v>0</v>
      </c>
      <c r="AB33" s="4" t="b">
        <v>0</v>
      </c>
      <c r="AC33" s="4" t="b">
        <v>0</v>
      </c>
      <c r="AD33" s="4" t="b">
        <v>0</v>
      </c>
      <c r="AE33" s="4" t="b">
        <v>0</v>
      </c>
      <c r="AF33" s="4" t="b">
        <v>0</v>
      </c>
      <c r="AG33" s="4" t="b">
        <v>0</v>
      </c>
      <c r="AH33" s="4" t="b">
        <v>0</v>
      </c>
      <c r="AI33" s="4" t="b">
        <v>0</v>
      </c>
      <c r="AJ33" s="4" t="b">
        <v>0</v>
      </c>
      <c r="AK33" s="4" t="b">
        <v>0</v>
      </c>
      <c r="AL33" s="4" t="b">
        <v>0</v>
      </c>
      <c r="AM33" s="4" t="b">
        <v>0</v>
      </c>
      <c r="AN33" s="4" t="b">
        <v>0</v>
      </c>
      <c r="AO33" s="4" t="b">
        <v>0</v>
      </c>
      <c r="AP33" s="4" t="b">
        <v>0</v>
      </c>
      <c r="AQ33" s="4" t="b">
        <v>0</v>
      </c>
      <c r="AR33" s="4" t="b">
        <v>0</v>
      </c>
      <c r="AS33" s="4" t="b">
        <v>0</v>
      </c>
      <c r="AT33" s="4" t="b">
        <v>0</v>
      </c>
    </row>
    <row r="34" spans="1:46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4" t="b">
        <v>0</v>
      </c>
      <c r="X34" s="4" t="b">
        <v>0</v>
      </c>
      <c r="Y34" s="4" t="b">
        <v>0</v>
      </c>
      <c r="Z34" s="4" t="b">
        <v>0</v>
      </c>
      <c r="AA34" s="4" t="b">
        <v>0</v>
      </c>
      <c r="AB34" s="4" t="b">
        <v>0</v>
      </c>
      <c r="AC34" s="4" t="b">
        <v>0</v>
      </c>
      <c r="AD34" s="4" t="b">
        <v>0</v>
      </c>
      <c r="AE34" s="4" t="b">
        <v>0</v>
      </c>
      <c r="AF34" s="4" t="b">
        <v>0</v>
      </c>
      <c r="AG34" s="4" t="b">
        <v>0</v>
      </c>
      <c r="AH34" s="4" t="b">
        <v>0</v>
      </c>
      <c r="AI34" s="4" t="b">
        <v>0</v>
      </c>
      <c r="AJ34" s="4" t="b">
        <v>0</v>
      </c>
      <c r="AK34" s="4" t="b">
        <v>0</v>
      </c>
      <c r="AL34" s="4" t="b">
        <v>0</v>
      </c>
      <c r="AM34" s="4" t="b">
        <v>0</v>
      </c>
      <c r="AN34" s="4" t="b">
        <v>0</v>
      </c>
      <c r="AO34" s="4" t="b">
        <v>0</v>
      </c>
      <c r="AP34" s="4" t="b">
        <v>0</v>
      </c>
      <c r="AQ34" s="4" t="b">
        <v>0</v>
      </c>
      <c r="AR34" s="4" t="b">
        <v>0</v>
      </c>
      <c r="AS34" s="4" t="b">
        <v>0</v>
      </c>
      <c r="AT34" s="4" t="b">
        <v>0</v>
      </c>
    </row>
    <row r="35" spans="1:46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  <c r="AB35" s="4" t="b">
        <v>0</v>
      </c>
      <c r="AC35" s="4" t="b">
        <v>0</v>
      </c>
      <c r="AD35" s="4" t="b">
        <v>0</v>
      </c>
      <c r="AE35" s="4" t="b">
        <v>0</v>
      </c>
      <c r="AF35" s="4" t="b">
        <v>0</v>
      </c>
      <c r="AG35" s="4" t="b">
        <v>0</v>
      </c>
      <c r="AH35" s="4" t="b">
        <v>0</v>
      </c>
      <c r="AI35" s="4" t="b">
        <v>0</v>
      </c>
      <c r="AJ35" s="4" t="b">
        <v>0</v>
      </c>
      <c r="AK35" s="4" t="b">
        <v>0</v>
      </c>
      <c r="AL35" s="4" t="b">
        <v>0</v>
      </c>
      <c r="AM35" s="4" t="b">
        <v>0</v>
      </c>
      <c r="AN35" s="4" t="b">
        <v>0</v>
      </c>
      <c r="AO35" s="4" t="b">
        <v>0</v>
      </c>
      <c r="AP35" s="4" t="b">
        <v>0</v>
      </c>
      <c r="AQ35" s="4" t="b">
        <v>0</v>
      </c>
      <c r="AR35" s="4" t="b">
        <v>0</v>
      </c>
      <c r="AS35" s="4" t="b">
        <v>0</v>
      </c>
      <c r="AT35" s="4" t="b">
        <v>0</v>
      </c>
    </row>
    <row r="36" spans="1:46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  <c r="AB36" s="4" t="b">
        <v>0</v>
      </c>
      <c r="AC36" s="4" t="b">
        <v>0</v>
      </c>
      <c r="AD36" s="4" t="b">
        <v>0</v>
      </c>
      <c r="AE36" s="4" t="b">
        <v>0</v>
      </c>
      <c r="AF36" s="4" t="b">
        <v>0</v>
      </c>
      <c r="AG36" s="4" t="b">
        <v>0</v>
      </c>
      <c r="AH36" s="4" t="b">
        <v>0</v>
      </c>
      <c r="AI36" s="4" t="b">
        <v>0</v>
      </c>
      <c r="AJ36" s="4" t="b">
        <v>0</v>
      </c>
      <c r="AK36" s="4" t="b">
        <v>0</v>
      </c>
      <c r="AL36" s="4" t="b">
        <v>0</v>
      </c>
      <c r="AM36" s="4" t="b">
        <v>0</v>
      </c>
      <c r="AN36" s="4" t="b">
        <v>0</v>
      </c>
      <c r="AO36" s="4" t="b">
        <v>0</v>
      </c>
      <c r="AP36" s="4" t="b">
        <v>0</v>
      </c>
      <c r="AQ36" s="4" t="b">
        <v>0</v>
      </c>
      <c r="AR36" s="4" t="b">
        <v>0</v>
      </c>
      <c r="AS36" s="4" t="b">
        <v>0</v>
      </c>
      <c r="AT36" s="4" t="b">
        <v>0</v>
      </c>
    </row>
    <row r="37" spans="1:46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  <c r="AB37" s="4" t="b">
        <v>0</v>
      </c>
      <c r="AC37" s="4" t="b">
        <v>0</v>
      </c>
      <c r="AD37" s="4" t="b">
        <v>0</v>
      </c>
      <c r="AE37" s="4" t="b">
        <v>0</v>
      </c>
      <c r="AF37" s="4" t="b">
        <v>0</v>
      </c>
      <c r="AG37" s="4" t="b">
        <v>0</v>
      </c>
      <c r="AH37" s="4" t="b">
        <v>0</v>
      </c>
      <c r="AI37" s="4" t="b">
        <v>0</v>
      </c>
      <c r="AJ37" s="4" t="b">
        <v>0</v>
      </c>
      <c r="AK37" s="4" t="b">
        <v>0</v>
      </c>
      <c r="AL37" s="4" t="b">
        <v>0</v>
      </c>
      <c r="AM37" s="4" t="b">
        <v>0</v>
      </c>
      <c r="AN37" s="4" t="b">
        <v>0</v>
      </c>
      <c r="AO37" s="4" t="b">
        <v>0</v>
      </c>
      <c r="AP37" s="4" t="b">
        <v>0</v>
      </c>
      <c r="AQ37" s="4" t="b">
        <v>0</v>
      </c>
      <c r="AR37" s="4" t="b">
        <v>0</v>
      </c>
      <c r="AS37" s="4" t="b">
        <v>0</v>
      </c>
      <c r="AT37" s="4" t="b">
        <v>0</v>
      </c>
    </row>
    <row r="38" spans="1:46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  <c r="AB38" s="4" t="b">
        <v>0</v>
      </c>
      <c r="AC38" s="4" t="b">
        <v>0</v>
      </c>
      <c r="AD38" s="4" t="b">
        <v>0</v>
      </c>
      <c r="AE38" s="4" t="b">
        <v>0</v>
      </c>
      <c r="AF38" s="4" t="b">
        <v>0</v>
      </c>
      <c r="AG38" s="4" t="b">
        <v>0</v>
      </c>
      <c r="AH38" s="4" t="b">
        <v>0</v>
      </c>
      <c r="AI38" s="4" t="b">
        <v>0</v>
      </c>
      <c r="AJ38" s="4" t="b">
        <v>0</v>
      </c>
      <c r="AK38" s="4" t="b">
        <v>0</v>
      </c>
      <c r="AL38" s="4" t="b">
        <v>0</v>
      </c>
      <c r="AM38" s="4" t="b">
        <v>0</v>
      </c>
      <c r="AN38" s="4" t="b">
        <v>0</v>
      </c>
      <c r="AO38" s="4" t="b">
        <v>0</v>
      </c>
      <c r="AP38" s="4" t="b">
        <v>0</v>
      </c>
      <c r="AQ38" s="4" t="b">
        <v>0</v>
      </c>
      <c r="AR38" s="4" t="b">
        <v>0</v>
      </c>
      <c r="AS38" s="4" t="b">
        <v>0</v>
      </c>
      <c r="AT38" s="4" t="b">
        <v>0</v>
      </c>
    </row>
    <row r="39" spans="1:46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4" t="b">
        <v>0</v>
      </c>
      <c r="Z39" s="4" t="b">
        <v>0</v>
      </c>
      <c r="AA39" s="4" t="b">
        <v>0</v>
      </c>
      <c r="AB39" s="4" t="b">
        <v>0</v>
      </c>
      <c r="AC39" s="4" t="b">
        <v>0</v>
      </c>
      <c r="AD39" s="4" t="b">
        <v>0</v>
      </c>
      <c r="AE39" s="4" t="b">
        <v>0</v>
      </c>
      <c r="AF39" s="4" t="b">
        <v>0</v>
      </c>
      <c r="AG39" s="4" t="b">
        <v>0</v>
      </c>
      <c r="AH39" s="4" t="b">
        <v>0</v>
      </c>
      <c r="AI39" s="4" t="b">
        <v>0</v>
      </c>
      <c r="AJ39" s="4" t="b">
        <v>0</v>
      </c>
      <c r="AK39" s="4" t="b">
        <v>0</v>
      </c>
      <c r="AL39" s="4" t="b">
        <v>0</v>
      </c>
      <c r="AM39" s="4" t="b">
        <v>0</v>
      </c>
      <c r="AN39" s="4" t="b">
        <v>0</v>
      </c>
      <c r="AO39" s="4" t="b">
        <v>0</v>
      </c>
      <c r="AP39" s="4" t="b">
        <v>0</v>
      </c>
      <c r="AQ39" s="4" t="b">
        <v>0</v>
      </c>
      <c r="AR39" s="4" t="b">
        <v>0</v>
      </c>
      <c r="AS39" s="4" t="b">
        <v>0</v>
      </c>
      <c r="AT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  <ignoredErrors>
    <ignoredError sqref="D5" formula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9D0E0-4122-44DB-A615-C96CA3536345}">
  <dimension ref="A1:BK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63" width="5.33203125" style="1" customWidth="1"/>
    <col min="64" max="16384" width="8.6640625" style="1"/>
  </cols>
  <sheetData>
    <row r="1" spans="1:63" x14ac:dyDescent="0.2">
      <c r="A1" s="5" t="s">
        <v>234</v>
      </c>
    </row>
    <row r="3" spans="1:63" x14ac:dyDescent="0.2">
      <c r="A3" s="3"/>
      <c r="D3" s="2" t="s">
        <v>46</v>
      </c>
      <c r="E3" s="2" t="s">
        <v>48</v>
      </c>
    </row>
    <row r="4" spans="1:63" x14ac:dyDescent="0.2">
      <c r="C4" s="1" t="s">
        <v>3</v>
      </c>
      <c r="D4" s="6">
        <f>3/60</f>
        <v>0.05</v>
      </c>
      <c r="E4" s="1" t="s">
        <v>232</v>
      </c>
    </row>
    <row r="5" spans="1:63" x14ac:dyDescent="0.2">
      <c r="C5" s="1" t="s">
        <v>15</v>
      </c>
      <c r="D5" s="6">
        <f>0/60</f>
        <v>0</v>
      </c>
    </row>
    <row r="6" spans="1:63" x14ac:dyDescent="0.2">
      <c r="C6" s="1" t="s">
        <v>28</v>
      </c>
      <c r="D6" s="6">
        <f t="shared" ref="D6" si="0">3/60</f>
        <v>0.05</v>
      </c>
      <c r="E6" s="1" t="s">
        <v>233</v>
      </c>
    </row>
    <row r="8" spans="1:63" x14ac:dyDescent="0.2">
      <c r="D8" s="2" t="s">
        <v>1</v>
      </c>
      <c r="E8" s="2"/>
    </row>
    <row r="9" spans="1:63" x14ac:dyDescent="0.2">
      <c r="C9" s="1" t="s">
        <v>3</v>
      </c>
      <c r="D9" s="6">
        <f>6/8</f>
        <v>0.75</v>
      </c>
    </row>
    <row r="10" spans="1:63" x14ac:dyDescent="0.2">
      <c r="C10" s="1" t="s">
        <v>15</v>
      </c>
      <c r="D10" s="6">
        <f>0/9</f>
        <v>0</v>
      </c>
    </row>
    <row r="11" spans="1:63" x14ac:dyDescent="0.2">
      <c r="C11" s="1" t="s">
        <v>28</v>
      </c>
      <c r="D11" s="6">
        <f>2/9</f>
        <v>0.22222222222222221</v>
      </c>
    </row>
    <row r="12" spans="1:63" ht="14" thickBot="1" x14ac:dyDescent="0.25"/>
    <row r="13" spans="1:63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  <c r="W13" s="8" t="s">
        <v>69</v>
      </c>
      <c r="X13" s="8" t="s">
        <v>70</v>
      </c>
      <c r="Y13" s="8" t="s">
        <v>71</v>
      </c>
      <c r="Z13" s="8" t="s">
        <v>72</v>
      </c>
      <c r="AA13" s="8" t="s">
        <v>73</v>
      </c>
      <c r="AB13" s="8" t="s">
        <v>79</v>
      </c>
      <c r="AC13" s="8" t="s">
        <v>80</v>
      </c>
      <c r="AD13" s="8" t="s">
        <v>81</v>
      </c>
      <c r="AE13" s="8" t="s">
        <v>82</v>
      </c>
      <c r="AF13" s="8" t="s">
        <v>83</v>
      </c>
      <c r="AG13" s="8" t="s">
        <v>84</v>
      </c>
      <c r="AH13" s="8" t="s">
        <v>91</v>
      </c>
      <c r="AI13" s="8" t="s">
        <v>92</v>
      </c>
      <c r="AJ13" s="8" t="s">
        <v>93</v>
      </c>
      <c r="AK13" s="8" t="s">
        <v>94</v>
      </c>
      <c r="AL13" s="8" t="s">
        <v>95</v>
      </c>
      <c r="AM13" s="8" t="s">
        <v>96</v>
      </c>
      <c r="AN13" s="8" t="s">
        <v>97</v>
      </c>
      <c r="AO13" s="8" t="s">
        <v>98</v>
      </c>
      <c r="AP13" s="8" t="s">
        <v>99</v>
      </c>
      <c r="AQ13" s="8" t="s">
        <v>100</v>
      </c>
      <c r="AR13" s="8" t="s">
        <v>101</v>
      </c>
      <c r="AS13" s="8" t="s">
        <v>102</v>
      </c>
      <c r="AT13" s="8" t="s">
        <v>103</v>
      </c>
      <c r="AU13" s="8" t="s">
        <v>104</v>
      </c>
      <c r="AV13" s="8" t="s">
        <v>105</v>
      </c>
      <c r="AW13" s="8" t="s">
        <v>106</v>
      </c>
      <c r="AX13" s="8" t="s">
        <v>107</v>
      </c>
      <c r="AY13" s="8" t="s">
        <v>108</v>
      </c>
      <c r="AZ13" s="8" t="s">
        <v>109</v>
      </c>
      <c r="BA13" s="8" t="s">
        <v>110</v>
      </c>
      <c r="BB13" s="8" t="s">
        <v>111</v>
      </c>
      <c r="BC13" s="8" t="s">
        <v>112</v>
      </c>
      <c r="BD13" s="8" t="s">
        <v>113</v>
      </c>
      <c r="BE13" s="8" t="s">
        <v>114</v>
      </c>
      <c r="BF13" s="8" t="s">
        <v>115</v>
      </c>
      <c r="BG13" s="8" t="s">
        <v>116</v>
      </c>
      <c r="BH13" s="8" t="s">
        <v>117</v>
      </c>
      <c r="BI13" s="8" t="s">
        <v>118</v>
      </c>
      <c r="BJ13" s="8" t="s">
        <v>119</v>
      </c>
      <c r="BK13" s="8" t="s">
        <v>120</v>
      </c>
    </row>
    <row r="14" spans="1:63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  <c r="V14" s="4" t="b">
        <v>0</v>
      </c>
      <c r="W14" s="4" t="b">
        <v>0</v>
      </c>
      <c r="X14" s="4" t="b">
        <v>0</v>
      </c>
      <c r="Y14" s="4" t="b">
        <v>0</v>
      </c>
      <c r="Z14" s="4" t="b">
        <v>0</v>
      </c>
      <c r="AA14" s="4" t="b">
        <v>0</v>
      </c>
      <c r="AB14" s="4" t="b">
        <v>0</v>
      </c>
      <c r="AC14" s="4" t="b">
        <v>0</v>
      </c>
      <c r="AD14" s="4" t="b">
        <v>0</v>
      </c>
      <c r="AE14" s="4" t="b">
        <v>0</v>
      </c>
      <c r="AF14" s="4" t="b">
        <v>0</v>
      </c>
      <c r="AG14" s="4" t="b">
        <v>0</v>
      </c>
      <c r="AH14" s="4" t="b">
        <v>0</v>
      </c>
      <c r="AI14" s="4" t="b">
        <v>0</v>
      </c>
      <c r="AJ14" s="4" t="b">
        <v>0</v>
      </c>
      <c r="AK14" s="4" t="b">
        <v>0</v>
      </c>
      <c r="AL14" s="4" t="b">
        <v>0</v>
      </c>
      <c r="AM14" s="4" t="b">
        <v>0</v>
      </c>
      <c r="AN14" s="4" t="b">
        <v>0</v>
      </c>
      <c r="AO14" s="4" t="b">
        <v>0</v>
      </c>
      <c r="AP14" s="4" t="b">
        <v>0</v>
      </c>
      <c r="AQ14" s="4" t="b">
        <v>0</v>
      </c>
      <c r="AR14" s="4" t="b">
        <v>0</v>
      </c>
      <c r="AS14" s="4" t="b">
        <v>0</v>
      </c>
      <c r="AT14" s="4" t="b">
        <v>0</v>
      </c>
      <c r="AU14" s="4" t="b">
        <v>0</v>
      </c>
      <c r="AV14" s="4" t="b">
        <v>0</v>
      </c>
      <c r="AW14" s="4" t="b">
        <v>0</v>
      </c>
      <c r="AX14" s="4" t="b">
        <v>0</v>
      </c>
      <c r="AY14" s="4" t="b">
        <v>0</v>
      </c>
      <c r="AZ14" s="4" t="b">
        <v>0</v>
      </c>
      <c r="BA14" s="4" t="b">
        <v>0</v>
      </c>
      <c r="BB14" s="4" t="b">
        <v>0</v>
      </c>
      <c r="BC14" s="11" t="b">
        <v>1</v>
      </c>
      <c r="BD14" s="4" t="b">
        <v>0</v>
      </c>
      <c r="BE14" s="4" t="b">
        <v>0</v>
      </c>
      <c r="BF14" s="4" t="b">
        <v>0</v>
      </c>
      <c r="BG14" s="4" t="b">
        <v>0</v>
      </c>
      <c r="BH14" s="4" t="b">
        <v>0</v>
      </c>
      <c r="BI14" s="4" t="b">
        <v>0</v>
      </c>
      <c r="BJ14" s="4" t="b">
        <v>0</v>
      </c>
      <c r="BK14" s="4" t="b">
        <v>0</v>
      </c>
    </row>
    <row r="15" spans="1:63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0</v>
      </c>
      <c r="W15" s="4" t="b">
        <v>0</v>
      </c>
      <c r="X15" s="4" t="b">
        <v>0</v>
      </c>
      <c r="Y15" s="4" t="b">
        <v>0</v>
      </c>
      <c r="Z15" s="4" t="b">
        <v>0</v>
      </c>
      <c r="AA15" s="4" t="b">
        <v>0</v>
      </c>
      <c r="AB15" s="11" t="b">
        <v>1</v>
      </c>
      <c r="AC15" s="4" t="b">
        <v>0</v>
      </c>
      <c r="AD15" s="4" t="b">
        <v>0</v>
      </c>
      <c r="AE15" s="4" t="b">
        <v>0</v>
      </c>
      <c r="AF15" s="4" t="b">
        <v>0</v>
      </c>
      <c r="AG15" s="4" t="b">
        <v>0</v>
      </c>
      <c r="AH15" s="4" t="b">
        <v>0</v>
      </c>
      <c r="AI15" s="4" t="b">
        <v>0</v>
      </c>
      <c r="AJ15" s="4" t="b">
        <v>0</v>
      </c>
      <c r="AK15" s="4" t="b">
        <v>0</v>
      </c>
      <c r="AL15" s="4" t="b">
        <v>0</v>
      </c>
      <c r="AM15" s="4" t="b">
        <v>0</v>
      </c>
      <c r="AN15" s="4" t="b">
        <v>0</v>
      </c>
      <c r="AO15" s="4" t="b">
        <v>0</v>
      </c>
      <c r="AP15" s="4" t="b">
        <v>0</v>
      </c>
      <c r="AQ15" s="4" t="b">
        <v>0</v>
      </c>
      <c r="AR15" s="4" t="b">
        <v>0</v>
      </c>
      <c r="AS15" s="4" t="b">
        <v>0</v>
      </c>
      <c r="AT15" s="4" t="b">
        <v>0</v>
      </c>
      <c r="AU15" s="4" t="b">
        <v>0</v>
      </c>
      <c r="AV15" s="4" t="b">
        <v>0</v>
      </c>
      <c r="AW15" s="4" t="b">
        <v>0</v>
      </c>
      <c r="AX15" s="4" t="b">
        <v>0</v>
      </c>
      <c r="AY15" s="4" t="b">
        <v>0</v>
      </c>
      <c r="AZ15" s="4" t="b">
        <v>0</v>
      </c>
      <c r="BA15" s="4" t="b">
        <v>0</v>
      </c>
      <c r="BB15" s="4" t="b">
        <v>0</v>
      </c>
      <c r="BC15" s="11" t="b">
        <v>1</v>
      </c>
      <c r="BD15" s="4" t="b">
        <v>0</v>
      </c>
      <c r="BE15" s="4" t="b">
        <v>0</v>
      </c>
      <c r="BF15" s="4" t="b">
        <v>0</v>
      </c>
      <c r="BG15" s="4" t="b">
        <v>0</v>
      </c>
      <c r="BH15" s="4" t="b">
        <v>0</v>
      </c>
      <c r="BI15" s="4" t="b">
        <v>0</v>
      </c>
      <c r="BJ15" s="4" t="b">
        <v>0</v>
      </c>
      <c r="BK15" s="4" t="b">
        <v>0</v>
      </c>
    </row>
    <row r="16" spans="1:63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  <c r="V16" s="4" t="b">
        <v>0</v>
      </c>
      <c r="W16" s="4" t="b">
        <v>0</v>
      </c>
      <c r="X16" s="4" t="b">
        <v>0</v>
      </c>
      <c r="Y16" s="4" t="b">
        <v>0</v>
      </c>
      <c r="Z16" s="4" t="b">
        <v>0</v>
      </c>
      <c r="AA16" s="4" t="b">
        <v>0</v>
      </c>
      <c r="AB16" s="11" t="b">
        <v>1</v>
      </c>
      <c r="AC16" s="4" t="b">
        <v>0</v>
      </c>
      <c r="AD16" s="4" t="b">
        <v>0</v>
      </c>
      <c r="AE16" s="4" t="b">
        <v>0</v>
      </c>
      <c r="AF16" s="4" t="b">
        <v>0</v>
      </c>
      <c r="AG16" s="4" t="b">
        <v>0</v>
      </c>
      <c r="AH16" s="4" t="b">
        <v>0</v>
      </c>
      <c r="AI16" s="4" t="b">
        <v>0</v>
      </c>
      <c r="AJ16" s="4" t="b">
        <v>0</v>
      </c>
      <c r="AK16" s="4" t="b">
        <v>0</v>
      </c>
      <c r="AL16" s="4" t="b">
        <v>0</v>
      </c>
      <c r="AM16" s="4" t="b">
        <v>0</v>
      </c>
      <c r="AN16" s="4" t="b">
        <v>0</v>
      </c>
      <c r="AO16" s="4" t="b">
        <v>0</v>
      </c>
      <c r="AP16" s="4" t="b">
        <v>0</v>
      </c>
      <c r="AQ16" s="4" t="b">
        <v>0</v>
      </c>
      <c r="AR16" s="4" t="b">
        <v>0</v>
      </c>
      <c r="AS16" s="4" t="b">
        <v>0</v>
      </c>
      <c r="AT16" s="4" t="b">
        <v>0</v>
      </c>
      <c r="AU16" s="4" t="b">
        <v>0</v>
      </c>
      <c r="AV16" s="4" t="b">
        <v>0</v>
      </c>
      <c r="AW16" s="4" t="b">
        <v>0</v>
      </c>
      <c r="AX16" s="4" t="b">
        <v>0</v>
      </c>
      <c r="AY16" s="4" t="b">
        <v>0</v>
      </c>
      <c r="AZ16" s="4" t="b">
        <v>0</v>
      </c>
      <c r="BA16" s="4" t="b">
        <v>0</v>
      </c>
      <c r="BB16" s="4" t="b">
        <v>0</v>
      </c>
      <c r="BC16" s="11" t="b">
        <v>1</v>
      </c>
      <c r="BD16" s="4" t="b">
        <v>0</v>
      </c>
      <c r="BE16" s="4" t="b">
        <v>0</v>
      </c>
      <c r="BF16" s="4" t="b">
        <v>0</v>
      </c>
      <c r="BG16" s="4" t="b">
        <v>0</v>
      </c>
      <c r="BH16" s="4" t="b">
        <v>0</v>
      </c>
      <c r="BI16" s="4" t="b">
        <v>0</v>
      </c>
      <c r="BJ16" s="4" t="b">
        <v>0</v>
      </c>
      <c r="BK16" s="4" t="b">
        <v>0</v>
      </c>
    </row>
    <row r="17" spans="1:63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  <c r="V17" s="4" t="b">
        <v>0</v>
      </c>
      <c r="W17" s="4" t="b">
        <v>0</v>
      </c>
      <c r="X17" s="4" t="b">
        <v>0</v>
      </c>
      <c r="Y17" s="4" t="b">
        <v>0</v>
      </c>
      <c r="Z17" s="4" t="b">
        <v>0</v>
      </c>
      <c r="AA17" s="4" t="b">
        <v>0</v>
      </c>
      <c r="AB17" s="4" t="b">
        <v>0</v>
      </c>
      <c r="AC17" s="4" t="b">
        <v>0</v>
      </c>
      <c r="AD17" s="4" t="b">
        <v>0</v>
      </c>
      <c r="AE17" s="4" t="b">
        <v>0</v>
      </c>
      <c r="AF17" s="4" t="b">
        <v>0</v>
      </c>
      <c r="AG17" s="4" t="b">
        <v>0</v>
      </c>
      <c r="AH17" s="4" t="b">
        <v>0</v>
      </c>
      <c r="AI17" s="4" t="b">
        <v>0</v>
      </c>
      <c r="AJ17" s="4" t="b">
        <v>0</v>
      </c>
      <c r="AK17" s="4" t="b">
        <v>0</v>
      </c>
      <c r="AL17" s="4" t="b">
        <v>0</v>
      </c>
      <c r="AM17" s="4" t="b">
        <v>0</v>
      </c>
      <c r="AN17" s="11" t="b">
        <v>1</v>
      </c>
      <c r="AO17" s="4" t="b">
        <v>0</v>
      </c>
      <c r="AP17" s="4" t="b">
        <v>0</v>
      </c>
      <c r="AQ17" s="4" t="b">
        <v>0</v>
      </c>
      <c r="AR17" s="4" t="b">
        <v>0</v>
      </c>
      <c r="AS17" s="4" t="b">
        <v>0</v>
      </c>
      <c r="AT17" s="4" t="b">
        <v>0</v>
      </c>
      <c r="AU17" s="4" t="b">
        <v>0</v>
      </c>
      <c r="AV17" s="4" t="b">
        <v>0</v>
      </c>
      <c r="AW17" s="4" t="b">
        <v>0</v>
      </c>
      <c r="AX17" s="4" t="b">
        <v>0</v>
      </c>
      <c r="AY17" s="4" t="b">
        <v>0</v>
      </c>
      <c r="AZ17" s="4" t="b">
        <v>0</v>
      </c>
      <c r="BA17" s="4" t="b">
        <v>0</v>
      </c>
      <c r="BB17" s="4" t="b">
        <v>0</v>
      </c>
      <c r="BC17" s="4" t="b">
        <v>0</v>
      </c>
      <c r="BD17" s="4" t="b">
        <v>0</v>
      </c>
      <c r="BE17" s="4" t="b">
        <v>0</v>
      </c>
      <c r="BF17" s="4" t="b">
        <v>0</v>
      </c>
      <c r="BG17" s="4" t="b">
        <v>0</v>
      </c>
      <c r="BH17" s="4" t="b">
        <v>0</v>
      </c>
      <c r="BI17" s="4" t="b">
        <v>0</v>
      </c>
      <c r="BJ17" s="4" t="b">
        <v>0</v>
      </c>
      <c r="BK17" s="4" t="b">
        <v>0</v>
      </c>
    </row>
    <row r="18" spans="1:63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  <c r="V18" s="4" t="b">
        <v>0</v>
      </c>
      <c r="W18" s="4" t="b">
        <v>0</v>
      </c>
      <c r="X18" s="4" t="b">
        <v>0</v>
      </c>
      <c r="Y18" s="4" t="b">
        <v>0</v>
      </c>
      <c r="Z18" s="4" t="b">
        <v>0</v>
      </c>
      <c r="AA18" s="4" t="b">
        <v>0</v>
      </c>
      <c r="AB18" s="11" t="b">
        <v>1</v>
      </c>
      <c r="AC18" s="4" t="b">
        <v>0</v>
      </c>
      <c r="AD18" s="4" t="b">
        <v>0</v>
      </c>
      <c r="AE18" s="4" t="b">
        <v>0</v>
      </c>
      <c r="AF18" s="4" t="b">
        <v>0</v>
      </c>
      <c r="AG18" s="4" t="b">
        <v>0</v>
      </c>
      <c r="AH18" s="4" t="b">
        <v>0</v>
      </c>
      <c r="AI18" s="4" t="b">
        <v>0</v>
      </c>
      <c r="AJ18" s="4" t="b">
        <v>0</v>
      </c>
      <c r="AK18" s="4" t="b">
        <v>0</v>
      </c>
      <c r="AL18" s="4" t="b">
        <v>0</v>
      </c>
      <c r="AM18" s="4" t="b">
        <v>0</v>
      </c>
      <c r="AN18" s="11" t="b">
        <v>1</v>
      </c>
      <c r="AO18" s="4" t="b">
        <v>0</v>
      </c>
      <c r="AP18" s="4" t="b">
        <v>0</v>
      </c>
      <c r="AQ18" s="4" t="b">
        <v>0</v>
      </c>
      <c r="AR18" s="4" t="b">
        <v>0</v>
      </c>
      <c r="AS18" s="4" t="b">
        <v>0</v>
      </c>
      <c r="AT18" s="4" t="b">
        <v>0</v>
      </c>
      <c r="AU18" s="4" t="b">
        <v>0</v>
      </c>
      <c r="AV18" s="4" t="b">
        <v>0</v>
      </c>
      <c r="AW18" s="4" t="b">
        <v>0</v>
      </c>
      <c r="AX18" s="4" t="b">
        <v>0</v>
      </c>
      <c r="AY18" s="4" t="b">
        <v>0</v>
      </c>
      <c r="AZ18" s="4" t="b">
        <v>0</v>
      </c>
      <c r="BA18" s="4" t="b">
        <v>0</v>
      </c>
      <c r="BB18" s="4" t="b">
        <v>0</v>
      </c>
      <c r="BC18" s="11" t="b">
        <v>1</v>
      </c>
      <c r="BD18" s="4" t="b">
        <v>0</v>
      </c>
      <c r="BE18" s="4" t="b">
        <v>0</v>
      </c>
      <c r="BF18" s="4" t="b">
        <v>0</v>
      </c>
      <c r="BG18" s="4" t="b">
        <v>0</v>
      </c>
      <c r="BH18" s="4" t="b">
        <v>0</v>
      </c>
      <c r="BI18" s="4" t="b">
        <v>0</v>
      </c>
      <c r="BJ18" s="4" t="b">
        <v>0</v>
      </c>
      <c r="BK18" s="4" t="b">
        <v>0</v>
      </c>
    </row>
    <row r="19" spans="1:63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  <c r="V19" s="4" t="b">
        <v>0</v>
      </c>
      <c r="W19" s="4" t="b">
        <v>0</v>
      </c>
      <c r="X19" s="4" t="b">
        <v>0</v>
      </c>
      <c r="Y19" s="4" t="b">
        <v>0</v>
      </c>
      <c r="Z19" s="4" t="b">
        <v>0</v>
      </c>
      <c r="AA19" s="4" t="b">
        <v>0</v>
      </c>
      <c r="AB19" s="4" t="b">
        <v>0</v>
      </c>
      <c r="AC19" s="4" t="b">
        <v>0</v>
      </c>
      <c r="AD19" s="4" t="b">
        <v>0</v>
      </c>
      <c r="AE19" s="4" t="b">
        <v>0</v>
      </c>
      <c r="AF19" s="4" t="b">
        <v>0</v>
      </c>
      <c r="AG19" s="4" t="b">
        <v>0</v>
      </c>
      <c r="AH19" s="4" t="b">
        <v>0</v>
      </c>
      <c r="AI19" s="4" t="b">
        <v>0</v>
      </c>
      <c r="AJ19" s="4" t="b">
        <v>0</v>
      </c>
      <c r="AK19" s="4" t="b">
        <v>0</v>
      </c>
      <c r="AL19" s="4" t="b">
        <v>0</v>
      </c>
      <c r="AM19" s="4" t="b">
        <v>0</v>
      </c>
      <c r="AN19" s="4" t="b">
        <v>0</v>
      </c>
      <c r="AO19" s="4" t="b">
        <v>0</v>
      </c>
      <c r="AP19" s="4" t="b">
        <v>0</v>
      </c>
      <c r="AQ19" s="4" t="b">
        <v>0</v>
      </c>
      <c r="AR19" s="4" t="b">
        <v>0</v>
      </c>
      <c r="AS19" s="4" t="b">
        <v>0</v>
      </c>
      <c r="AT19" s="4" t="b">
        <v>0</v>
      </c>
      <c r="AU19" s="4" t="b">
        <v>0</v>
      </c>
      <c r="AV19" s="4" t="b">
        <v>0</v>
      </c>
      <c r="AW19" s="4" t="b">
        <v>0</v>
      </c>
      <c r="AX19" s="4" t="b">
        <v>0</v>
      </c>
      <c r="AY19" s="4" t="b">
        <v>0</v>
      </c>
      <c r="AZ19" s="4" t="b">
        <v>0</v>
      </c>
      <c r="BA19" s="4" t="b">
        <v>0</v>
      </c>
      <c r="BB19" s="4" t="b">
        <v>0</v>
      </c>
      <c r="BC19" s="4" t="b">
        <v>0</v>
      </c>
      <c r="BD19" s="4" t="b">
        <v>0</v>
      </c>
      <c r="BE19" s="4" t="b">
        <v>0</v>
      </c>
      <c r="BF19" s="4" t="b">
        <v>0</v>
      </c>
      <c r="BG19" s="4" t="b">
        <v>0</v>
      </c>
      <c r="BH19" s="4" t="b">
        <v>0</v>
      </c>
      <c r="BI19" s="4" t="b">
        <v>0</v>
      </c>
      <c r="BJ19" s="4" t="b">
        <v>0</v>
      </c>
      <c r="BK19" s="4" t="b">
        <v>0</v>
      </c>
    </row>
    <row r="20" spans="1:63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  <c r="V20" s="4" t="b">
        <v>0</v>
      </c>
      <c r="W20" s="4" t="b">
        <v>0</v>
      </c>
      <c r="X20" s="4" t="b">
        <v>0</v>
      </c>
      <c r="Y20" s="4" t="b">
        <v>0</v>
      </c>
      <c r="Z20" s="4" t="b">
        <v>0</v>
      </c>
      <c r="AA20" s="4" t="b">
        <v>0</v>
      </c>
      <c r="AB20" s="4" t="b">
        <v>0</v>
      </c>
      <c r="AC20" s="4" t="b">
        <v>0</v>
      </c>
      <c r="AD20" s="4" t="b">
        <v>0</v>
      </c>
      <c r="AE20" s="4" t="b">
        <v>0</v>
      </c>
      <c r="AF20" s="4" t="b">
        <v>0</v>
      </c>
      <c r="AG20" s="4" t="b">
        <v>0</v>
      </c>
      <c r="AH20" s="4" t="b">
        <v>0</v>
      </c>
      <c r="AI20" s="4" t="b">
        <v>0</v>
      </c>
      <c r="AJ20" s="4" t="b">
        <v>0</v>
      </c>
      <c r="AK20" s="4" t="b">
        <v>0</v>
      </c>
      <c r="AL20" s="4" t="b">
        <v>0</v>
      </c>
      <c r="AM20" s="4" t="b">
        <v>0</v>
      </c>
      <c r="AN20" s="4" t="b">
        <v>0</v>
      </c>
      <c r="AO20" s="4" t="b">
        <v>0</v>
      </c>
      <c r="AP20" s="4" t="b">
        <v>0</v>
      </c>
      <c r="AQ20" s="4" t="b">
        <v>0</v>
      </c>
      <c r="AR20" s="4" t="b">
        <v>0</v>
      </c>
      <c r="AS20" s="4" t="b">
        <v>0</v>
      </c>
      <c r="AT20" s="4" t="b">
        <v>0</v>
      </c>
      <c r="AU20" s="4" t="b">
        <v>0</v>
      </c>
      <c r="AV20" s="4" t="b">
        <v>0</v>
      </c>
      <c r="AW20" s="4" t="b">
        <v>0</v>
      </c>
      <c r="AX20" s="4" t="b">
        <v>0</v>
      </c>
      <c r="AY20" s="4" t="b">
        <v>0</v>
      </c>
      <c r="AZ20" s="4" t="b">
        <v>0</v>
      </c>
      <c r="BA20" s="4" t="b">
        <v>0</v>
      </c>
      <c r="BB20" s="4" t="b">
        <v>0</v>
      </c>
      <c r="BC20" s="4" t="b">
        <v>0</v>
      </c>
      <c r="BD20" s="4" t="b">
        <v>0</v>
      </c>
      <c r="BE20" s="4" t="b">
        <v>0</v>
      </c>
      <c r="BF20" s="4" t="b">
        <v>0</v>
      </c>
      <c r="BG20" s="4" t="b">
        <v>0</v>
      </c>
      <c r="BH20" s="4" t="b">
        <v>0</v>
      </c>
      <c r="BI20" s="4" t="b">
        <v>0</v>
      </c>
      <c r="BJ20" s="4" t="b">
        <v>0</v>
      </c>
      <c r="BK20" s="4" t="b">
        <v>0</v>
      </c>
    </row>
    <row r="21" spans="1:63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  <c r="W21" s="4" t="b">
        <v>0</v>
      </c>
      <c r="X21" s="4" t="b">
        <v>0</v>
      </c>
      <c r="Y21" s="4" t="b">
        <v>0</v>
      </c>
      <c r="Z21" s="4" t="b">
        <v>0</v>
      </c>
      <c r="AA21" s="4" t="b">
        <v>0</v>
      </c>
      <c r="AB21" s="11" t="b">
        <v>1</v>
      </c>
      <c r="AC21" s="4" t="b">
        <v>0</v>
      </c>
      <c r="AD21" s="4" t="b">
        <v>0</v>
      </c>
      <c r="AE21" s="4" t="b">
        <v>0</v>
      </c>
      <c r="AF21" s="4" t="b">
        <v>0</v>
      </c>
      <c r="AG21" s="4" t="b">
        <v>0</v>
      </c>
      <c r="AH21" s="4" t="b">
        <v>0</v>
      </c>
      <c r="AI21" s="4" t="b">
        <v>0</v>
      </c>
      <c r="AJ21" s="4" t="b">
        <v>0</v>
      </c>
      <c r="AK21" s="4" t="b">
        <v>0</v>
      </c>
      <c r="AL21" s="4" t="b">
        <v>0</v>
      </c>
      <c r="AM21" s="4" t="b">
        <v>0</v>
      </c>
      <c r="AN21" s="4" t="b">
        <v>0</v>
      </c>
      <c r="AO21" s="4" t="b">
        <v>0</v>
      </c>
      <c r="AP21" s="4" t="b">
        <v>0</v>
      </c>
      <c r="AQ21" s="4" t="b">
        <v>0</v>
      </c>
      <c r="AR21" s="4" t="b">
        <v>0</v>
      </c>
      <c r="AS21" s="4" t="b">
        <v>0</v>
      </c>
      <c r="AT21" s="4" t="b">
        <v>0</v>
      </c>
      <c r="AU21" s="4" t="b">
        <v>0</v>
      </c>
      <c r="AV21" s="4" t="b">
        <v>0</v>
      </c>
      <c r="AW21" s="4" t="b">
        <v>0</v>
      </c>
      <c r="AX21" s="4" t="b">
        <v>0</v>
      </c>
      <c r="AY21" s="4" t="b">
        <v>0</v>
      </c>
      <c r="AZ21" s="4" t="b">
        <v>0</v>
      </c>
      <c r="BA21" s="4" t="b">
        <v>0</v>
      </c>
      <c r="BB21" s="4" t="b">
        <v>0</v>
      </c>
      <c r="BC21" s="4" t="b">
        <v>0</v>
      </c>
      <c r="BD21" s="4" t="b">
        <v>0</v>
      </c>
      <c r="BE21" s="4" t="b">
        <v>0</v>
      </c>
      <c r="BF21" s="4" t="b">
        <v>0</v>
      </c>
      <c r="BG21" s="4" t="b">
        <v>0</v>
      </c>
      <c r="BH21" s="4" t="b">
        <v>0</v>
      </c>
      <c r="BI21" s="4" t="b">
        <v>0</v>
      </c>
      <c r="BJ21" s="4" t="b">
        <v>0</v>
      </c>
      <c r="BK21" s="4" t="b">
        <v>0</v>
      </c>
    </row>
    <row r="22" spans="1:63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  <c r="V22" s="4" t="b">
        <v>0</v>
      </c>
      <c r="W22" s="4" t="b">
        <v>0</v>
      </c>
      <c r="X22" s="4" t="b">
        <v>0</v>
      </c>
      <c r="Y22" s="4" t="b">
        <v>0</v>
      </c>
      <c r="Z22" s="4" t="b">
        <v>0</v>
      </c>
      <c r="AA22" s="4" t="b">
        <v>0</v>
      </c>
      <c r="AB22" s="4" t="b">
        <v>0</v>
      </c>
      <c r="AC22" s="4" t="b">
        <v>0</v>
      </c>
      <c r="AD22" s="4" t="b">
        <v>0</v>
      </c>
      <c r="AE22" s="4" t="b">
        <v>0</v>
      </c>
      <c r="AF22" s="4" t="b">
        <v>0</v>
      </c>
      <c r="AG22" s="4" t="b">
        <v>0</v>
      </c>
      <c r="AH22" s="4" t="b">
        <v>0</v>
      </c>
      <c r="AI22" s="4" t="b">
        <v>0</v>
      </c>
      <c r="AJ22" s="4" t="b">
        <v>0</v>
      </c>
      <c r="AK22" s="4" t="b">
        <v>0</v>
      </c>
      <c r="AL22" s="4" t="b">
        <v>0</v>
      </c>
      <c r="AM22" s="4" t="b">
        <v>0</v>
      </c>
      <c r="AN22" s="4" t="b">
        <v>0</v>
      </c>
      <c r="AO22" s="4" t="b">
        <v>0</v>
      </c>
      <c r="AP22" s="4" t="b">
        <v>0</v>
      </c>
      <c r="AQ22" s="4" t="b">
        <v>0</v>
      </c>
      <c r="AR22" s="4" t="b">
        <v>0</v>
      </c>
      <c r="AS22" s="4" t="b">
        <v>0</v>
      </c>
      <c r="AT22" s="4" t="b">
        <v>0</v>
      </c>
      <c r="AU22" s="4" t="b">
        <v>0</v>
      </c>
      <c r="AV22" s="4" t="b">
        <v>0</v>
      </c>
      <c r="AW22" s="4" t="b">
        <v>0</v>
      </c>
      <c r="AX22" s="4" t="b">
        <v>0</v>
      </c>
      <c r="AY22" s="4" t="b">
        <v>0</v>
      </c>
      <c r="AZ22" s="4" t="b">
        <v>0</v>
      </c>
      <c r="BA22" s="4" t="b">
        <v>0</v>
      </c>
      <c r="BB22" s="4" t="b">
        <v>0</v>
      </c>
      <c r="BC22" s="4" t="b">
        <v>0</v>
      </c>
      <c r="BD22" s="4" t="b">
        <v>0</v>
      </c>
      <c r="BE22" s="4" t="b">
        <v>0</v>
      </c>
      <c r="BF22" s="4" t="b">
        <v>0</v>
      </c>
      <c r="BG22" s="4" t="b">
        <v>0</v>
      </c>
      <c r="BH22" s="4" t="b">
        <v>0</v>
      </c>
      <c r="BI22" s="4" t="b">
        <v>0</v>
      </c>
      <c r="BJ22" s="4" t="b">
        <v>0</v>
      </c>
      <c r="BK22" s="4" t="b">
        <v>0</v>
      </c>
    </row>
    <row r="23" spans="1:63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  <c r="V23" s="4" t="b">
        <v>0</v>
      </c>
      <c r="W23" s="4" t="b">
        <v>0</v>
      </c>
      <c r="X23" s="4" t="b">
        <v>0</v>
      </c>
      <c r="Y23" s="4" t="b">
        <v>0</v>
      </c>
      <c r="Z23" s="4" t="b">
        <v>0</v>
      </c>
      <c r="AA23" s="4" t="b">
        <v>0</v>
      </c>
      <c r="AB23" s="4" t="b">
        <v>0</v>
      </c>
      <c r="AC23" s="4" t="b">
        <v>0</v>
      </c>
      <c r="AD23" s="4" t="b">
        <v>0</v>
      </c>
      <c r="AE23" s="4" t="b">
        <v>0</v>
      </c>
      <c r="AF23" s="4" t="b">
        <v>0</v>
      </c>
      <c r="AG23" s="4" t="b">
        <v>0</v>
      </c>
      <c r="AH23" s="4" t="b">
        <v>0</v>
      </c>
      <c r="AI23" s="4" t="b">
        <v>0</v>
      </c>
      <c r="AJ23" s="4" t="b">
        <v>0</v>
      </c>
      <c r="AK23" s="4" t="b">
        <v>0</v>
      </c>
      <c r="AL23" s="4" t="b">
        <v>0</v>
      </c>
      <c r="AM23" s="4" t="b">
        <v>0</v>
      </c>
      <c r="AN23" s="4" t="b">
        <v>0</v>
      </c>
      <c r="AO23" s="4" t="b">
        <v>0</v>
      </c>
      <c r="AP23" s="4" t="b">
        <v>0</v>
      </c>
      <c r="AQ23" s="4" t="b">
        <v>0</v>
      </c>
      <c r="AR23" s="4" t="b">
        <v>0</v>
      </c>
      <c r="AS23" s="4" t="b">
        <v>0</v>
      </c>
      <c r="AT23" s="4" t="b">
        <v>0</v>
      </c>
      <c r="AU23" s="4" t="b">
        <v>0</v>
      </c>
      <c r="AV23" s="4" t="b">
        <v>0</v>
      </c>
      <c r="AW23" s="4" t="b">
        <v>0</v>
      </c>
      <c r="AX23" s="4" t="b">
        <v>0</v>
      </c>
      <c r="AY23" s="4" t="b">
        <v>0</v>
      </c>
      <c r="AZ23" s="4" t="b">
        <v>0</v>
      </c>
      <c r="BA23" s="4" t="b">
        <v>0</v>
      </c>
      <c r="BB23" s="4" t="b">
        <v>0</v>
      </c>
      <c r="BC23" s="4" t="b">
        <v>0</v>
      </c>
      <c r="BD23" s="4" t="b">
        <v>0</v>
      </c>
      <c r="BE23" s="4" t="b">
        <v>0</v>
      </c>
      <c r="BF23" s="4" t="b">
        <v>0</v>
      </c>
      <c r="BG23" s="4" t="b">
        <v>0</v>
      </c>
      <c r="BH23" s="4" t="b">
        <v>0</v>
      </c>
      <c r="BI23" s="4" t="b">
        <v>0</v>
      </c>
      <c r="BJ23" s="4" t="b">
        <v>0</v>
      </c>
      <c r="BK23" s="4" t="b">
        <v>0</v>
      </c>
    </row>
    <row r="24" spans="1:63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  <c r="V24" s="4" t="b">
        <v>0</v>
      </c>
      <c r="W24" s="4" t="b">
        <v>0</v>
      </c>
      <c r="X24" s="4" t="b">
        <v>0</v>
      </c>
      <c r="Y24" s="4" t="b">
        <v>0</v>
      </c>
      <c r="Z24" s="4" t="b">
        <v>0</v>
      </c>
      <c r="AA24" s="4" t="b">
        <v>0</v>
      </c>
      <c r="AB24" s="4" t="b">
        <v>0</v>
      </c>
      <c r="AC24" s="4" t="b">
        <v>0</v>
      </c>
      <c r="AD24" s="4" t="b">
        <v>0</v>
      </c>
      <c r="AE24" s="4" t="b">
        <v>0</v>
      </c>
      <c r="AF24" s="4" t="b">
        <v>0</v>
      </c>
      <c r="AG24" s="4" t="b">
        <v>0</v>
      </c>
      <c r="AH24" s="4" t="b">
        <v>0</v>
      </c>
      <c r="AI24" s="4" t="b">
        <v>0</v>
      </c>
      <c r="AJ24" s="4" t="b">
        <v>0</v>
      </c>
      <c r="AK24" s="4" t="b">
        <v>0</v>
      </c>
      <c r="AL24" s="4" t="b">
        <v>0</v>
      </c>
      <c r="AM24" s="4" t="b">
        <v>0</v>
      </c>
      <c r="AN24" s="4" t="b">
        <v>0</v>
      </c>
      <c r="AO24" s="4" t="b">
        <v>0</v>
      </c>
      <c r="AP24" s="4" t="b">
        <v>0</v>
      </c>
      <c r="AQ24" s="4" t="b">
        <v>0</v>
      </c>
      <c r="AR24" s="4" t="b">
        <v>0</v>
      </c>
      <c r="AS24" s="4" t="b">
        <v>0</v>
      </c>
      <c r="AT24" s="4" t="b">
        <v>0</v>
      </c>
      <c r="AU24" s="4" t="b">
        <v>0</v>
      </c>
      <c r="AV24" s="4" t="b">
        <v>0</v>
      </c>
      <c r="AW24" s="4" t="b">
        <v>0</v>
      </c>
      <c r="AX24" s="4" t="b">
        <v>0</v>
      </c>
      <c r="AY24" s="4" t="b">
        <v>0</v>
      </c>
      <c r="AZ24" s="4" t="b">
        <v>0</v>
      </c>
      <c r="BA24" s="4" t="b">
        <v>0</v>
      </c>
      <c r="BB24" s="4" t="b">
        <v>0</v>
      </c>
      <c r="BC24" s="4" t="b">
        <v>0</v>
      </c>
      <c r="BD24" s="4" t="b">
        <v>0</v>
      </c>
      <c r="BE24" s="4" t="b">
        <v>0</v>
      </c>
      <c r="BF24" s="4" t="b">
        <v>0</v>
      </c>
      <c r="BG24" s="4" t="b">
        <v>0</v>
      </c>
      <c r="BH24" s="4" t="b">
        <v>0</v>
      </c>
      <c r="BI24" s="4" t="b">
        <v>0</v>
      </c>
      <c r="BJ24" s="4" t="b">
        <v>0</v>
      </c>
      <c r="BK24" s="4" t="b">
        <v>0</v>
      </c>
    </row>
    <row r="25" spans="1:63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  <c r="V25" s="4" t="b">
        <v>0</v>
      </c>
      <c r="W25" s="4" t="b">
        <v>0</v>
      </c>
      <c r="X25" s="4" t="b">
        <v>0</v>
      </c>
      <c r="Y25" s="4" t="b">
        <v>0</v>
      </c>
      <c r="Z25" s="4" t="b">
        <v>0</v>
      </c>
      <c r="AA25" s="4" t="b">
        <v>0</v>
      </c>
      <c r="AB25" s="4" t="b">
        <v>0</v>
      </c>
      <c r="AC25" s="4" t="b">
        <v>0</v>
      </c>
      <c r="AD25" s="4" t="b">
        <v>0</v>
      </c>
      <c r="AE25" s="4" t="b">
        <v>0</v>
      </c>
      <c r="AF25" s="4" t="b">
        <v>0</v>
      </c>
      <c r="AG25" s="4" t="b">
        <v>0</v>
      </c>
      <c r="AH25" s="4" t="b">
        <v>0</v>
      </c>
      <c r="AI25" s="4" t="b">
        <v>0</v>
      </c>
      <c r="AJ25" s="4" t="b">
        <v>0</v>
      </c>
      <c r="AK25" s="4" t="b">
        <v>0</v>
      </c>
      <c r="AL25" s="4" t="b">
        <v>0</v>
      </c>
      <c r="AM25" s="4" t="b">
        <v>0</v>
      </c>
      <c r="AN25" s="4" t="b">
        <v>0</v>
      </c>
      <c r="AO25" s="4" t="b">
        <v>0</v>
      </c>
      <c r="AP25" s="4" t="b">
        <v>0</v>
      </c>
      <c r="AQ25" s="4" t="b">
        <v>0</v>
      </c>
      <c r="AR25" s="4" t="b">
        <v>0</v>
      </c>
      <c r="AS25" s="4" t="b">
        <v>0</v>
      </c>
      <c r="AT25" s="4" t="b">
        <v>0</v>
      </c>
      <c r="AU25" s="4" t="b">
        <v>0</v>
      </c>
      <c r="AV25" s="4" t="b">
        <v>0</v>
      </c>
      <c r="AW25" s="4" t="b">
        <v>0</v>
      </c>
      <c r="AX25" s="4" t="b">
        <v>0</v>
      </c>
      <c r="AY25" s="4" t="b">
        <v>0</v>
      </c>
      <c r="AZ25" s="4" t="b">
        <v>0</v>
      </c>
      <c r="BA25" s="4" t="b">
        <v>0</v>
      </c>
      <c r="BB25" s="4" t="b">
        <v>0</v>
      </c>
      <c r="BC25" s="4" t="b">
        <v>0</v>
      </c>
      <c r="BD25" s="4" t="b">
        <v>0</v>
      </c>
      <c r="BE25" s="4" t="b">
        <v>0</v>
      </c>
      <c r="BF25" s="4" t="b">
        <v>0</v>
      </c>
      <c r="BG25" s="4" t="b">
        <v>0</v>
      </c>
      <c r="BH25" s="4" t="b">
        <v>0</v>
      </c>
      <c r="BI25" s="4" t="b">
        <v>0</v>
      </c>
      <c r="BJ25" s="4" t="b">
        <v>0</v>
      </c>
      <c r="BK25" s="4" t="b">
        <v>0</v>
      </c>
    </row>
    <row r="26" spans="1:63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  <c r="V26" s="4" t="b">
        <v>0</v>
      </c>
      <c r="W26" s="4" t="b">
        <v>0</v>
      </c>
      <c r="X26" s="4" t="b">
        <v>0</v>
      </c>
      <c r="Y26" s="4" t="b">
        <v>0</v>
      </c>
      <c r="Z26" s="4" t="b">
        <v>0</v>
      </c>
      <c r="AA26" s="4" t="b">
        <v>0</v>
      </c>
      <c r="AB26" s="4" t="b">
        <v>0</v>
      </c>
      <c r="AC26" s="4" t="b">
        <v>0</v>
      </c>
      <c r="AD26" s="4" t="b">
        <v>0</v>
      </c>
      <c r="AE26" s="4" t="b">
        <v>0</v>
      </c>
      <c r="AF26" s="4" t="b">
        <v>0</v>
      </c>
      <c r="AG26" s="4" t="b">
        <v>0</v>
      </c>
      <c r="AH26" s="4" t="b">
        <v>0</v>
      </c>
      <c r="AI26" s="4" t="b">
        <v>0</v>
      </c>
      <c r="AJ26" s="4" t="b">
        <v>0</v>
      </c>
      <c r="AK26" s="4" t="b">
        <v>0</v>
      </c>
      <c r="AL26" s="4" t="b">
        <v>0</v>
      </c>
      <c r="AM26" s="4" t="b">
        <v>0</v>
      </c>
      <c r="AN26" s="4" t="b">
        <v>0</v>
      </c>
      <c r="AO26" s="4" t="b">
        <v>0</v>
      </c>
      <c r="AP26" s="4" t="b">
        <v>0</v>
      </c>
      <c r="AQ26" s="4" t="b">
        <v>0</v>
      </c>
      <c r="AR26" s="4" t="b">
        <v>0</v>
      </c>
      <c r="AS26" s="4" t="b">
        <v>0</v>
      </c>
      <c r="AT26" s="4" t="b">
        <v>0</v>
      </c>
      <c r="AU26" s="4" t="b">
        <v>0</v>
      </c>
      <c r="AV26" s="4" t="b">
        <v>0</v>
      </c>
      <c r="AW26" s="4" t="b">
        <v>0</v>
      </c>
      <c r="AX26" s="4" t="b">
        <v>0</v>
      </c>
      <c r="AY26" s="4" t="b">
        <v>0</v>
      </c>
      <c r="AZ26" s="4" t="b">
        <v>0</v>
      </c>
      <c r="BA26" s="4" t="b">
        <v>0</v>
      </c>
      <c r="BB26" s="4" t="b">
        <v>0</v>
      </c>
      <c r="BC26" s="4" t="b">
        <v>0</v>
      </c>
      <c r="BD26" s="4" t="b">
        <v>0</v>
      </c>
      <c r="BE26" s="4" t="b">
        <v>0</v>
      </c>
      <c r="BF26" s="4" t="b">
        <v>0</v>
      </c>
      <c r="BG26" s="4" t="b">
        <v>0</v>
      </c>
      <c r="BH26" s="4" t="b">
        <v>0</v>
      </c>
      <c r="BI26" s="4" t="b">
        <v>0</v>
      </c>
      <c r="BJ26" s="4" t="b">
        <v>0</v>
      </c>
      <c r="BK26" s="4" t="b">
        <v>0</v>
      </c>
    </row>
    <row r="27" spans="1:63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4" t="b">
        <v>0</v>
      </c>
      <c r="U27" s="4" t="b">
        <v>0</v>
      </c>
      <c r="V27" s="4" t="b">
        <v>0</v>
      </c>
      <c r="W27" s="4" t="b">
        <v>0</v>
      </c>
      <c r="X27" s="4" t="b">
        <v>0</v>
      </c>
      <c r="Y27" s="4" t="b">
        <v>0</v>
      </c>
      <c r="Z27" s="4" t="b">
        <v>0</v>
      </c>
      <c r="AA27" s="4" t="b">
        <v>0</v>
      </c>
      <c r="AB27" s="4" t="b">
        <v>0</v>
      </c>
      <c r="AC27" s="4" t="b">
        <v>0</v>
      </c>
      <c r="AD27" s="4" t="b">
        <v>0</v>
      </c>
      <c r="AE27" s="4" t="b">
        <v>0</v>
      </c>
      <c r="AF27" s="4" t="b">
        <v>0</v>
      </c>
      <c r="AG27" s="4" t="b">
        <v>0</v>
      </c>
      <c r="AH27" s="4" t="b">
        <v>0</v>
      </c>
      <c r="AI27" s="4" t="b">
        <v>0</v>
      </c>
      <c r="AJ27" s="4" t="b">
        <v>0</v>
      </c>
      <c r="AK27" s="4" t="b">
        <v>0</v>
      </c>
      <c r="AL27" s="4" t="b">
        <v>0</v>
      </c>
      <c r="AM27" s="4" t="b">
        <v>0</v>
      </c>
      <c r="AN27" s="4" t="b">
        <v>0</v>
      </c>
      <c r="AO27" s="4" t="b">
        <v>0</v>
      </c>
      <c r="AP27" s="4" t="b">
        <v>0</v>
      </c>
      <c r="AQ27" s="4" t="b">
        <v>0</v>
      </c>
      <c r="AR27" s="4" t="b">
        <v>0</v>
      </c>
      <c r="AS27" s="4" t="b">
        <v>0</v>
      </c>
      <c r="AT27" s="4" t="b">
        <v>0</v>
      </c>
      <c r="AU27" s="4" t="b">
        <v>0</v>
      </c>
      <c r="AV27" s="4" t="b">
        <v>0</v>
      </c>
      <c r="AW27" s="4" t="b">
        <v>0</v>
      </c>
      <c r="AX27" s="4" t="b">
        <v>0</v>
      </c>
      <c r="AY27" s="4" t="b">
        <v>0</v>
      </c>
      <c r="AZ27" s="4" t="b">
        <v>0</v>
      </c>
      <c r="BA27" s="4" t="b">
        <v>0</v>
      </c>
      <c r="BB27" s="4" t="b">
        <v>0</v>
      </c>
      <c r="BC27" s="4" t="b">
        <v>0</v>
      </c>
      <c r="BD27" s="4" t="b">
        <v>0</v>
      </c>
      <c r="BE27" s="4" t="b">
        <v>0</v>
      </c>
      <c r="BF27" s="4" t="b">
        <v>0</v>
      </c>
      <c r="BG27" s="4" t="b">
        <v>0</v>
      </c>
      <c r="BH27" s="4" t="b">
        <v>0</v>
      </c>
      <c r="BI27" s="4" t="b">
        <v>0</v>
      </c>
      <c r="BJ27" s="4" t="b">
        <v>0</v>
      </c>
      <c r="BK27" s="4" t="b">
        <v>0</v>
      </c>
    </row>
    <row r="28" spans="1:63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  <c r="W28" s="4" t="b">
        <v>0</v>
      </c>
      <c r="X28" s="4" t="b">
        <v>0</v>
      </c>
      <c r="Y28" s="4" t="b">
        <v>0</v>
      </c>
      <c r="Z28" s="4" t="b">
        <v>0</v>
      </c>
      <c r="AA28" s="4" t="b">
        <v>0</v>
      </c>
      <c r="AB28" s="4" t="b">
        <v>0</v>
      </c>
      <c r="AC28" s="4" t="b">
        <v>0</v>
      </c>
      <c r="AD28" s="4" t="b">
        <v>0</v>
      </c>
      <c r="AE28" s="4" t="b">
        <v>0</v>
      </c>
      <c r="AF28" s="4" t="b">
        <v>0</v>
      </c>
      <c r="AG28" s="4" t="b">
        <v>0</v>
      </c>
      <c r="AH28" s="4" t="b">
        <v>0</v>
      </c>
      <c r="AI28" s="4" t="b">
        <v>0</v>
      </c>
      <c r="AJ28" s="4" t="b">
        <v>0</v>
      </c>
      <c r="AK28" s="4" t="b">
        <v>0</v>
      </c>
      <c r="AL28" s="4" t="b">
        <v>0</v>
      </c>
      <c r="AM28" s="4" t="b">
        <v>0</v>
      </c>
      <c r="AN28" s="4" t="b">
        <v>0</v>
      </c>
      <c r="AO28" s="4" t="b">
        <v>0</v>
      </c>
      <c r="AP28" s="4" t="b">
        <v>0</v>
      </c>
      <c r="AQ28" s="4" t="b">
        <v>0</v>
      </c>
      <c r="AR28" s="4" t="b">
        <v>0</v>
      </c>
      <c r="AS28" s="4" t="b">
        <v>0</v>
      </c>
      <c r="AT28" s="4" t="b">
        <v>0</v>
      </c>
      <c r="AU28" s="4" t="b">
        <v>0</v>
      </c>
      <c r="AV28" s="4" t="b">
        <v>0</v>
      </c>
      <c r="AW28" s="4" t="b">
        <v>0</v>
      </c>
      <c r="AX28" s="4" t="b">
        <v>0</v>
      </c>
      <c r="AY28" s="4" t="b">
        <v>0</v>
      </c>
      <c r="AZ28" s="4" t="b">
        <v>0</v>
      </c>
      <c r="BA28" s="4" t="b">
        <v>0</v>
      </c>
      <c r="BB28" s="4" t="b">
        <v>0</v>
      </c>
      <c r="BC28" s="4" t="b">
        <v>0</v>
      </c>
      <c r="BD28" s="4" t="b">
        <v>0</v>
      </c>
      <c r="BE28" s="4" t="b">
        <v>0</v>
      </c>
      <c r="BF28" s="4" t="b">
        <v>0</v>
      </c>
      <c r="BG28" s="4" t="b">
        <v>0</v>
      </c>
      <c r="BH28" s="4" t="b">
        <v>0</v>
      </c>
      <c r="BI28" s="4" t="b">
        <v>0</v>
      </c>
      <c r="BJ28" s="4" t="b">
        <v>0</v>
      </c>
      <c r="BK28" s="4" t="b">
        <v>0</v>
      </c>
    </row>
    <row r="29" spans="1:63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  <c r="T29" s="4" t="b">
        <v>0</v>
      </c>
      <c r="U29" s="4" t="b">
        <v>0</v>
      </c>
      <c r="V29" s="4" t="b">
        <v>0</v>
      </c>
      <c r="W29" s="4" t="b">
        <v>0</v>
      </c>
      <c r="X29" s="4" t="b">
        <v>0</v>
      </c>
      <c r="Y29" s="4" t="b">
        <v>0</v>
      </c>
      <c r="Z29" s="4" t="b">
        <v>0</v>
      </c>
      <c r="AA29" s="4" t="b">
        <v>0</v>
      </c>
      <c r="AB29" s="4" t="b">
        <v>0</v>
      </c>
      <c r="AC29" s="4" t="b">
        <v>0</v>
      </c>
      <c r="AD29" s="4" t="b">
        <v>0</v>
      </c>
      <c r="AE29" s="4" t="b">
        <v>0</v>
      </c>
      <c r="AF29" s="4" t="b">
        <v>0</v>
      </c>
      <c r="AG29" s="4" t="b">
        <v>0</v>
      </c>
      <c r="AH29" s="4" t="b">
        <v>0</v>
      </c>
      <c r="AI29" s="4" t="b">
        <v>0</v>
      </c>
      <c r="AJ29" s="4" t="b">
        <v>0</v>
      </c>
      <c r="AK29" s="4" t="b">
        <v>0</v>
      </c>
      <c r="AL29" s="4" t="b">
        <v>0</v>
      </c>
      <c r="AM29" s="4" t="b">
        <v>0</v>
      </c>
      <c r="AN29" s="4" t="b">
        <v>0</v>
      </c>
      <c r="AO29" s="4" t="b">
        <v>0</v>
      </c>
      <c r="AP29" s="4" t="b">
        <v>0</v>
      </c>
      <c r="AQ29" s="4" t="b">
        <v>0</v>
      </c>
      <c r="AR29" s="4" t="b">
        <v>0</v>
      </c>
      <c r="AS29" s="4" t="b">
        <v>0</v>
      </c>
      <c r="AT29" s="4" t="b">
        <v>0</v>
      </c>
      <c r="AU29" s="4" t="b">
        <v>0</v>
      </c>
      <c r="AV29" s="4" t="b">
        <v>0</v>
      </c>
      <c r="AW29" s="4" t="b">
        <v>0</v>
      </c>
      <c r="AX29" s="4" t="b">
        <v>0</v>
      </c>
      <c r="AY29" s="4" t="b">
        <v>0</v>
      </c>
      <c r="AZ29" s="4" t="b">
        <v>0</v>
      </c>
      <c r="BA29" s="4" t="b">
        <v>0</v>
      </c>
      <c r="BB29" s="4" t="b">
        <v>0</v>
      </c>
      <c r="BC29" s="4" t="b">
        <v>0</v>
      </c>
      <c r="BD29" s="4" t="b">
        <v>0</v>
      </c>
      <c r="BE29" s="4" t="b">
        <v>0</v>
      </c>
      <c r="BF29" s="4" t="b">
        <v>0</v>
      </c>
      <c r="BG29" s="4" t="b">
        <v>0</v>
      </c>
      <c r="BH29" s="4" t="b">
        <v>0</v>
      </c>
      <c r="BI29" s="4" t="b">
        <v>0</v>
      </c>
      <c r="BJ29" s="4" t="b">
        <v>0</v>
      </c>
      <c r="BK29" s="4" t="b">
        <v>0</v>
      </c>
    </row>
    <row r="30" spans="1:63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  <c r="V30" s="4" t="b">
        <v>0</v>
      </c>
      <c r="W30" s="4" t="b">
        <v>0</v>
      </c>
      <c r="X30" s="4" t="b">
        <v>0</v>
      </c>
      <c r="Y30" s="4" t="b">
        <v>0</v>
      </c>
      <c r="Z30" s="4" t="b">
        <v>0</v>
      </c>
      <c r="AA30" s="4" t="b">
        <v>0</v>
      </c>
      <c r="AB30" s="4" t="b">
        <v>0</v>
      </c>
      <c r="AC30" s="4" t="b">
        <v>0</v>
      </c>
      <c r="AD30" s="4" t="b">
        <v>0</v>
      </c>
      <c r="AE30" s="4" t="b">
        <v>0</v>
      </c>
      <c r="AF30" s="4" t="b">
        <v>0</v>
      </c>
      <c r="AG30" s="4" t="b">
        <v>0</v>
      </c>
      <c r="AH30" s="4" t="b">
        <v>0</v>
      </c>
      <c r="AI30" s="4" t="b">
        <v>0</v>
      </c>
      <c r="AJ30" s="4" t="b">
        <v>0</v>
      </c>
      <c r="AK30" s="4" t="b">
        <v>0</v>
      </c>
      <c r="AL30" s="4" t="b">
        <v>0</v>
      </c>
      <c r="AM30" s="4" t="b">
        <v>0</v>
      </c>
      <c r="AN30" s="4" t="b">
        <v>0</v>
      </c>
      <c r="AO30" s="4" t="b">
        <v>0</v>
      </c>
      <c r="AP30" s="4" t="b">
        <v>0</v>
      </c>
      <c r="AQ30" s="4" t="b">
        <v>0</v>
      </c>
      <c r="AR30" s="4" t="b">
        <v>0</v>
      </c>
      <c r="AS30" s="4" t="b">
        <v>0</v>
      </c>
      <c r="AT30" s="4" t="b">
        <v>0</v>
      </c>
      <c r="AU30" s="4" t="b">
        <v>0</v>
      </c>
      <c r="AV30" s="4" t="b">
        <v>0</v>
      </c>
      <c r="AW30" s="4" t="b">
        <v>0</v>
      </c>
      <c r="AX30" s="4" t="b">
        <v>0</v>
      </c>
      <c r="AY30" s="4" t="b">
        <v>0</v>
      </c>
      <c r="AZ30" s="4" t="b">
        <v>0</v>
      </c>
      <c r="BA30" s="4" t="b">
        <v>0</v>
      </c>
      <c r="BB30" s="4" t="b">
        <v>0</v>
      </c>
      <c r="BC30" s="4" t="b">
        <v>0</v>
      </c>
      <c r="BD30" s="4" t="b">
        <v>0</v>
      </c>
      <c r="BE30" s="4" t="b">
        <v>0</v>
      </c>
      <c r="BF30" s="4" t="b">
        <v>0</v>
      </c>
      <c r="BG30" s="4" t="b">
        <v>0</v>
      </c>
      <c r="BH30" s="4" t="b">
        <v>0</v>
      </c>
      <c r="BI30" s="4" t="b">
        <v>0</v>
      </c>
      <c r="BJ30" s="4" t="b">
        <v>0</v>
      </c>
      <c r="BK30" s="4" t="b">
        <v>0</v>
      </c>
    </row>
    <row r="31" spans="1:63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  <c r="W31" s="4" t="b">
        <v>0</v>
      </c>
      <c r="X31" s="4" t="b">
        <v>0</v>
      </c>
      <c r="Y31" s="4" t="b">
        <v>0</v>
      </c>
      <c r="Z31" s="4" t="b">
        <v>0</v>
      </c>
      <c r="AA31" s="4" t="b">
        <v>0</v>
      </c>
      <c r="AB31" s="4" t="b">
        <v>0</v>
      </c>
      <c r="AC31" s="4" t="b">
        <v>0</v>
      </c>
      <c r="AD31" s="4" t="b">
        <v>0</v>
      </c>
      <c r="AE31" s="4" t="b">
        <v>0</v>
      </c>
      <c r="AF31" s="4" t="b">
        <v>0</v>
      </c>
      <c r="AG31" s="4" t="b">
        <v>0</v>
      </c>
      <c r="AH31" s="4" t="b">
        <v>0</v>
      </c>
      <c r="AI31" s="4" t="b">
        <v>0</v>
      </c>
      <c r="AJ31" s="4" t="b">
        <v>0</v>
      </c>
      <c r="AK31" s="4" t="b">
        <v>0</v>
      </c>
      <c r="AL31" s="4" t="b">
        <v>0</v>
      </c>
      <c r="AM31" s="4" t="b">
        <v>0</v>
      </c>
      <c r="AN31" s="4" t="b">
        <v>0</v>
      </c>
      <c r="AO31" s="4" t="b">
        <v>0</v>
      </c>
      <c r="AP31" s="4" t="b">
        <v>0</v>
      </c>
      <c r="AQ31" s="4" t="b">
        <v>0</v>
      </c>
      <c r="AR31" s="4" t="b">
        <v>0</v>
      </c>
      <c r="AS31" s="4" t="b">
        <v>0</v>
      </c>
      <c r="AT31" s="4" t="b">
        <v>0</v>
      </c>
      <c r="AU31" s="4" t="b">
        <v>0</v>
      </c>
      <c r="AV31" s="4" t="b">
        <v>0</v>
      </c>
      <c r="AW31" s="4" t="b">
        <v>0</v>
      </c>
      <c r="AX31" s="4" t="b">
        <v>0</v>
      </c>
      <c r="AY31" s="4" t="b">
        <v>0</v>
      </c>
      <c r="AZ31" s="4" t="b">
        <v>0</v>
      </c>
      <c r="BA31" s="4" t="b">
        <v>0</v>
      </c>
      <c r="BB31" s="4" t="b">
        <v>0</v>
      </c>
      <c r="BC31" s="4" t="b">
        <v>0</v>
      </c>
      <c r="BD31" s="4" t="b">
        <v>0</v>
      </c>
      <c r="BE31" s="4" t="b">
        <v>0</v>
      </c>
      <c r="BF31" s="4" t="b">
        <v>0</v>
      </c>
      <c r="BG31" s="4" t="b">
        <v>0</v>
      </c>
      <c r="BH31" s="4" t="b">
        <v>0</v>
      </c>
      <c r="BI31" s="4" t="b">
        <v>0</v>
      </c>
      <c r="BJ31" s="4" t="b">
        <v>0</v>
      </c>
      <c r="BK31" s="4" t="b">
        <v>0</v>
      </c>
    </row>
    <row r="32" spans="1:63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  <c r="W32" s="4" t="b">
        <v>0</v>
      </c>
      <c r="X32" s="4" t="b">
        <v>0</v>
      </c>
      <c r="Y32" s="4" t="b">
        <v>0</v>
      </c>
      <c r="Z32" s="4" t="b">
        <v>0</v>
      </c>
      <c r="AA32" s="4" t="b">
        <v>0</v>
      </c>
      <c r="AB32" s="4" t="b">
        <v>0</v>
      </c>
      <c r="AC32" s="4" t="b">
        <v>0</v>
      </c>
      <c r="AD32" s="4" t="b">
        <v>0</v>
      </c>
      <c r="AE32" s="4" t="b">
        <v>0</v>
      </c>
      <c r="AF32" s="4" t="b">
        <v>0</v>
      </c>
      <c r="AG32" s="4" t="b">
        <v>0</v>
      </c>
      <c r="AH32" s="4" t="b">
        <v>0</v>
      </c>
      <c r="AI32" s="4" t="b">
        <v>0</v>
      </c>
      <c r="AJ32" s="4" t="b">
        <v>0</v>
      </c>
      <c r="AK32" s="4" t="b">
        <v>0</v>
      </c>
      <c r="AL32" s="4" t="b">
        <v>0</v>
      </c>
      <c r="AM32" s="4" t="b">
        <v>0</v>
      </c>
      <c r="AN32" s="4" t="b">
        <v>0</v>
      </c>
      <c r="AO32" s="4" t="b">
        <v>0</v>
      </c>
      <c r="AP32" s="4" t="b">
        <v>0</v>
      </c>
      <c r="AQ32" s="4" t="b">
        <v>0</v>
      </c>
      <c r="AR32" s="4" t="b">
        <v>0</v>
      </c>
      <c r="AS32" s="4" t="b">
        <v>0</v>
      </c>
      <c r="AT32" s="4" t="b">
        <v>0</v>
      </c>
      <c r="AU32" s="4" t="b">
        <v>0</v>
      </c>
      <c r="AV32" s="4" t="b">
        <v>0</v>
      </c>
      <c r="AW32" s="4" t="b">
        <v>0</v>
      </c>
      <c r="AX32" s="4" t="b">
        <v>0</v>
      </c>
      <c r="AY32" s="4" t="b">
        <v>0</v>
      </c>
      <c r="AZ32" s="4" t="b">
        <v>0</v>
      </c>
      <c r="BA32" s="4" t="b">
        <v>0</v>
      </c>
      <c r="BB32" s="4" t="b">
        <v>0</v>
      </c>
      <c r="BC32" s="4" t="b">
        <v>0</v>
      </c>
      <c r="BD32" s="4" t="b">
        <v>0</v>
      </c>
      <c r="BE32" s="4" t="b">
        <v>0</v>
      </c>
      <c r="BF32" s="4" t="b">
        <v>0</v>
      </c>
      <c r="BG32" s="4" t="b">
        <v>0</v>
      </c>
      <c r="BH32" s="4" t="b">
        <v>0</v>
      </c>
      <c r="BI32" s="4" t="b">
        <v>0</v>
      </c>
      <c r="BJ32" s="4" t="b">
        <v>0</v>
      </c>
      <c r="BK32" s="4" t="b">
        <v>0</v>
      </c>
    </row>
    <row r="33" spans="1:63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  <c r="W33" s="4" t="b">
        <v>0</v>
      </c>
      <c r="X33" s="4" t="b">
        <v>0</v>
      </c>
      <c r="Y33" s="4" t="b">
        <v>0</v>
      </c>
      <c r="Z33" s="4" t="b">
        <v>0</v>
      </c>
      <c r="AA33" s="4" t="b">
        <v>0</v>
      </c>
      <c r="AB33" s="4" t="b">
        <v>0</v>
      </c>
      <c r="AC33" s="4" t="b">
        <v>0</v>
      </c>
      <c r="AD33" s="4" t="b">
        <v>0</v>
      </c>
      <c r="AE33" s="4" t="b">
        <v>0</v>
      </c>
      <c r="AF33" s="4" t="b">
        <v>0</v>
      </c>
      <c r="AG33" s="4" t="b">
        <v>0</v>
      </c>
      <c r="AH33" s="4" t="b">
        <v>0</v>
      </c>
      <c r="AI33" s="4" t="b">
        <v>0</v>
      </c>
      <c r="AJ33" s="4" t="b">
        <v>0</v>
      </c>
      <c r="AK33" s="4" t="b">
        <v>0</v>
      </c>
      <c r="AL33" s="4" t="b">
        <v>0</v>
      </c>
      <c r="AM33" s="4" t="b">
        <v>0</v>
      </c>
      <c r="AN33" s="4" t="b">
        <v>0</v>
      </c>
      <c r="AO33" s="4" t="b">
        <v>0</v>
      </c>
      <c r="AP33" s="4" t="b">
        <v>0</v>
      </c>
      <c r="AQ33" s="4" t="b">
        <v>0</v>
      </c>
      <c r="AR33" s="4" t="b">
        <v>0</v>
      </c>
      <c r="AS33" s="4" t="b">
        <v>0</v>
      </c>
      <c r="AT33" s="4" t="b">
        <v>0</v>
      </c>
      <c r="AU33" s="4" t="b">
        <v>0</v>
      </c>
      <c r="AV33" s="4" t="b">
        <v>0</v>
      </c>
      <c r="AW33" s="4" t="b">
        <v>0</v>
      </c>
      <c r="AX33" s="4" t="b">
        <v>0</v>
      </c>
      <c r="AY33" s="4" t="b">
        <v>0</v>
      </c>
      <c r="AZ33" s="4" t="b">
        <v>0</v>
      </c>
      <c r="BA33" s="4" t="b">
        <v>0</v>
      </c>
      <c r="BB33" s="4" t="b">
        <v>0</v>
      </c>
      <c r="BC33" s="4" t="b">
        <v>0</v>
      </c>
      <c r="BD33" s="4" t="b">
        <v>0</v>
      </c>
      <c r="BE33" s="4" t="b">
        <v>0</v>
      </c>
      <c r="BF33" s="4" t="b">
        <v>0</v>
      </c>
      <c r="BG33" s="4" t="b">
        <v>0</v>
      </c>
      <c r="BH33" s="4" t="b">
        <v>0</v>
      </c>
      <c r="BI33" s="4" t="b">
        <v>0</v>
      </c>
      <c r="BJ33" s="4" t="b">
        <v>0</v>
      </c>
      <c r="BK33" s="4" t="b">
        <v>0</v>
      </c>
    </row>
    <row r="34" spans="1:63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4" t="b">
        <v>0</v>
      </c>
      <c r="X34" s="4" t="b">
        <v>0</v>
      </c>
      <c r="Y34" s="4" t="b">
        <v>0</v>
      </c>
      <c r="Z34" s="4" t="b">
        <v>0</v>
      </c>
      <c r="AA34" s="4" t="b">
        <v>0</v>
      </c>
      <c r="AB34" s="4" t="b">
        <v>0</v>
      </c>
      <c r="AC34" s="4" t="b">
        <v>0</v>
      </c>
      <c r="AD34" s="4" t="b">
        <v>0</v>
      </c>
      <c r="AE34" s="4" t="b">
        <v>0</v>
      </c>
      <c r="AF34" s="4" t="b">
        <v>0</v>
      </c>
      <c r="AG34" s="4" t="b">
        <v>0</v>
      </c>
      <c r="AH34" s="4" t="b">
        <v>0</v>
      </c>
      <c r="AI34" s="4" t="b">
        <v>0</v>
      </c>
      <c r="AJ34" s="4" t="b">
        <v>0</v>
      </c>
      <c r="AK34" s="4" t="b">
        <v>0</v>
      </c>
      <c r="AL34" s="4" t="b">
        <v>0</v>
      </c>
      <c r="AM34" s="4" t="b">
        <v>0</v>
      </c>
      <c r="AN34" s="4" t="b">
        <v>0</v>
      </c>
      <c r="AO34" s="4" t="b">
        <v>0</v>
      </c>
      <c r="AP34" s="4" t="b">
        <v>0</v>
      </c>
      <c r="AQ34" s="4" t="b">
        <v>0</v>
      </c>
      <c r="AR34" s="4" t="b">
        <v>0</v>
      </c>
      <c r="AS34" s="4" t="b">
        <v>0</v>
      </c>
      <c r="AT34" s="4" t="b">
        <v>0</v>
      </c>
      <c r="AU34" s="4" t="b">
        <v>0</v>
      </c>
      <c r="AV34" s="4" t="b">
        <v>0</v>
      </c>
      <c r="AW34" s="4" t="b">
        <v>0</v>
      </c>
      <c r="AX34" s="4" t="b">
        <v>0</v>
      </c>
      <c r="AY34" s="4" t="b">
        <v>0</v>
      </c>
      <c r="AZ34" s="4" t="b">
        <v>0</v>
      </c>
      <c r="BA34" s="4" t="b">
        <v>0</v>
      </c>
      <c r="BB34" s="4" t="b">
        <v>0</v>
      </c>
      <c r="BC34" s="4" t="b">
        <v>0</v>
      </c>
      <c r="BD34" s="4" t="b">
        <v>0</v>
      </c>
      <c r="BE34" s="4" t="b">
        <v>0</v>
      </c>
      <c r="BF34" s="4" t="b">
        <v>0</v>
      </c>
      <c r="BG34" s="4" t="b">
        <v>0</v>
      </c>
      <c r="BH34" s="4" t="b">
        <v>0</v>
      </c>
      <c r="BI34" s="4" t="b">
        <v>0</v>
      </c>
      <c r="BJ34" s="4" t="b">
        <v>0</v>
      </c>
      <c r="BK34" s="4" t="b">
        <v>0</v>
      </c>
    </row>
    <row r="35" spans="1:63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  <c r="AB35" s="4" t="b">
        <v>0</v>
      </c>
      <c r="AC35" s="11" t="b">
        <v>1</v>
      </c>
      <c r="AD35" s="4" t="b">
        <v>0</v>
      </c>
      <c r="AE35" s="4" t="b">
        <v>0</v>
      </c>
      <c r="AF35" s="4" t="b">
        <v>0</v>
      </c>
      <c r="AG35" s="4" t="b">
        <v>0</v>
      </c>
      <c r="AH35" s="4" t="b">
        <v>0</v>
      </c>
      <c r="AI35" s="4" t="b">
        <v>0</v>
      </c>
      <c r="AJ35" s="4" t="b">
        <v>0</v>
      </c>
      <c r="AK35" s="4" t="b">
        <v>0</v>
      </c>
      <c r="AL35" s="4" t="b">
        <v>0</v>
      </c>
      <c r="AM35" s="4" t="b">
        <v>0</v>
      </c>
      <c r="AN35" s="4" t="b">
        <v>0</v>
      </c>
      <c r="AO35" s="4" t="b">
        <v>0</v>
      </c>
      <c r="AP35" s="4" t="b">
        <v>0</v>
      </c>
      <c r="AQ35" s="4" t="b">
        <v>0</v>
      </c>
      <c r="AR35" s="4" t="b">
        <v>0</v>
      </c>
      <c r="AS35" s="4" t="b">
        <v>0</v>
      </c>
      <c r="AT35" s="4" t="b">
        <v>0</v>
      </c>
      <c r="AU35" s="4" t="b">
        <v>0</v>
      </c>
      <c r="AV35" s="4" t="b">
        <v>0</v>
      </c>
      <c r="AW35" s="4" t="b">
        <v>0</v>
      </c>
      <c r="AX35" s="4" t="b">
        <v>0</v>
      </c>
      <c r="AY35" s="4" t="b">
        <v>0</v>
      </c>
      <c r="AZ35" s="4" t="b">
        <v>0</v>
      </c>
      <c r="BA35" s="4" t="b">
        <v>0</v>
      </c>
      <c r="BB35" s="4" t="b">
        <v>0</v>
      </c>
      <c r="BC35" s="4" t="b">
        <v>0</v>
      </c>
      <c r="BD35" s="11" t="b">
        <v>1</v>
      </c>
      <c r="BE35" s="4" t="b">
        <v>0</v>
      </c>
      <c r="BF35" s="4" t="b">
        <v>0</v>
      </c>
      <c r="BG35" s="4" t="b">
        <v>0</v>
      </c>
      <c r="BH35" s="4" t="b">
        <v>0</v>
      </c>
      <c r="BI35" s="4" t="b">
        <v>0</v>
      </c>
      <c r="BJ35" s="4" t="b">
        <v>0</v>
      </c>
      <c r="BK35" s="4" t="b">
        <v>0</v>
      </c>
    </row>
    <row r="36" spans="1:63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  <c r="AB36" s="4" t="b">
        <v>0</v>
      </c>
      <c r="AC36" s="4" t="b">
        <v>0</v>
      </c>
      <c r="AD36" s="4" t="b">
        <v>0</v>
      </c>
      <c r="AE36" s="4" t="b">
        <v>0</v>
      </c>
      <c r="AF36" s="4" t="b">
        <v>0</v>
      </c>
      <c r="AG36" s="4" t="b">
        <v>0</v>
      </c>
      <c r="AH36" s="4" t="b">
        <v>0</v>
      </c>
      <c r="AI36" s="4" t="b">
        <v>0</v>
      </c>
      <c r="AJ36" s="4" t="b">
        <v>0</v>
      </c>
      <c r="AK36" s="4" t="b">
        <v>0</v>
      </c>
      <c r="AL36" s="4" t="b">
        <v>0</v>
      </c>
      <c r="AM36" s="4" t="b">
        <v>0</v>
      </c>
      <c r="AN36" s="4" t="b">
        <v>0</v>
      </c>
      <c r="AO36" s="4" t="b">
        <v>0</v>
      </c>
      <c r="AP36" s="4" t="b">
        <v>0</v>
      </c>
      <c r="AQ36" s="4" t="b">
        <v>0</v>
      </c>
      <c r="AR36" s="4" t="b">
        <v>0</v>
      </c>
      <c r="AS36" s="4" t="b">
        <v>0</v>
      </c>
      <c r="AT36" s="4" t="b">
        <v>0</v>
      </c>
      <c r="AU36" s="4" t="b">
        <v>0</v>
      </c>
      <c r="AV36" s="4" t="b">
        <v>0</v>
      </c>
      <c r="AW36" s="4" t="b">
        <v>0</v>
      </c>
      <c r="AX36" s="4" t="b">
        <v>0</v>
      </c>
      <c r="AY36" s="4" t="b">
        <v>0</v>
      </c>
      <c r="AZ36" s="4" t="b">
        <v>0</v>
      </c>
      <c r="BA36" s="4" t="b">
        <v>0</v>
      </c>
      <c r="BB36" s="4" t="b">
        <v>0</v>
      </c>
      <c r="BC36" s="4" t="b">
        <v>0</v>
      </c>
      <c r="BD36" s="4" t="b">
        <v>0</v>
      </c>
      <c r="BE36" s="4" t="b">
        <v>0</v>
      </c>
      <c r="BF36" s="4" t="b">
        <v>0</v>
      </c>
      <c r="BG36" s="4" t="b">
        <v>0</v>
      </c>
      <c r="BH36" s="4" t="b">
        <v>0</v>
      </c>
      <c r="BI36" s="4" t="b">
        <v>0</v>
      </c>
      <c r="BJ36" s="4" t="b">
        <v>0</v>
      </c>
      <c r="BK36" s="4" t="b">
        <v>0</v>
      </c>
    </row>
    <row r="37" spans="1:63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  <c r="AB37" s="4" t="b">
        <v>0</v>
      </c>
      <c r="AC37" s="4" t="b">
        <v>0</v>
      </c>
      <c r="AD37" s="4" t="b">
        <v>0</v>
      </c>
      <c r="AE37" s="4" t="b">
        <v>0</v>
      </c>
      <c r="AF37" s="4" t="b">
        <v>0</v>
      </c>
      <c r="AG37" s="4" t="b">
        <v>0</v>
      </c>
      <c r="AH37" s="4" t="b">
        <v>0</v>
      </c>
      <c r="AI37" s="4" t="b">
        <v>0</v>
      </c>
      <c r="AJ37" s="4" t="b">
        <v>0</v>
      </c>
      <c r="AK37" s="4" t="b">
        <v>0</v>
      </c>
      <c r="AL37" s="4" t="b">
        <v>0</v>
      </c>
      <c r="AM37" s="4" t="b">
        <v>0</v>
      </c>
      <c r="AN37" s="4" t="b">
        <v>0</v>
      </c>
      <c r="AO37" s="4" t="b">
        <v>0</v>
      </c>
      <c r="AP37" s="4" t="b">
        <v>0</v>
      </c>
      <c r="AQ37" s="4" t="b">
        <v>0</v>
      </c>
      <c r="AR37" s="4" t="b">
        <v>0</v>
      </c>
      <c r="AS37" s="4" t="b">
        <v>0</v>
      </c>
      <c r="AT37" s="4" t="b">
        <v>0</v>
      </c>
      <c r="AU37" s="4" t="b">
        <v>0</v>
      </c>
      <c r="AV37" s="4" t="b">
        <v>0</v>
      </c>
      <c r="AW37" s="4" t="b">
        <v>0</v>
      </c>
      <c r="AX37" s="4" t="b">
        <v>0</v>
      </c>
      <c r="AY37" s="4" t="b">
        <v>0</v>
      </c>
      <c r="AZ37" s="4" t="b">
        <v>0</v>
      </c>
      <c r="BA37" s="4" t="b">
        <v>0</v>
      </c>
      <c r="BB37" s="4" t="b">
        <v>0</v>
      </c>
      <c r="BC37" s="4" t="b">
        <v>0</v>
      </c>
      <c r="BD37" s="4" t="b">
        <v>0</v>
      </c>
      <c r="BE37" s="4" t="b">
        <v>0</v>
      </c>
      <c r="BF37" s="4" t="b">
        <v>0</v>
      </c>
      <c r="BG37" s="4" t="b">
        <v>0</v>
      </c>
      <c r="BH37" s="4" t="b">
        <v>0</v>
      </c>
      <c r="BI37" s="4" t="b">
        <v>0</v>
      </c>
      <c r="BJ37" s="4" t="b">
        <v>0</v>
      </c>
      <c r="BK37" s="4" t="b">
        <v>0</v>
      </c>
    </row>
    <row r="38" spans="1:63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  <c r="AB38" s="4" t="b">
        <v>0</v>
      </c>
      <c r="AC38" s="4" t="b">
        <v>0</v>
      </c>
      <c r="AD38" s="4" t="b">
        <v>0</v>
      </c>
      <c r="AE38" s="4" t="b">
        <v>0</v>
      </c>
      <c r="AF38" s="4" t="b">
        <v>0</v>
      </c>
      <c r="AG38" s="4" t="b">
        <v>0</v>
      </c>
      <c r="AH38" s="4" t="b">
        <v>0</v>
      </c>
      <c r="AI38" s="4" t="b">
        <v>0</v>
      </c>
      <c r="AJ38" s="4" t="b">
        <v>0</v>
      </c>
      <c r="AK38" s="4" t="b">
        <v>0</v>
      </c>
      <c r="AL38" s="4" t="b">
        <v>0</v>
      </c>
      <c r="AM38" s="4" t="b">
        <v>0</v>
      </c>
      <c r="AN38" s="4" t="b">
        <v>0</v>
      </c>
      <c r="AO38" s="4" t="b">
        <v>0</v>
      </c>
      <c r="AP38" s="4" t="b">
        <v>0</v>
      </c>
      <c r="AQ38" s="4" t="b">
        <v>0</v>
      </c>
      <c r="AR38" s="4" t="b">
        <v>0</v>
      </c>
      <c r="AS38" s="4" t="b">
        <v>0</v>
      </c>
      <c r="AT38" s="4" t="b">
        <v>0</v>
      </c>
      <c r="AU38" s="4" t="b">
        <v>0</v>
      </c>
      <c r="AV38" s="4" t="b">
        <v>0</v>
      </c>
      <c r="AW38" s="4" t="b">
        <v>0</v>
      </c>
      <c r="AX38" s="4" t="b">
        <v>0</v>
      </c>
      <c r="AY38" s="4" t="b">
        <v>0</v>
      </c>
      <c r="AZ38" s="4" t="b">
        <v>0</v>
      </c>
      <c r="BA38" s="4" t="b">
        <v>0</v>
      </c>
      <c r="BB38" s="4" t="b">
        <v>0</v>
      </c>
      <c r="BC38" s="4" t="b">
        <v>0</v>
      </c>
      <c r="BD38" s="4" t="b">
        <v>0</v>
      </c>
      <c r="BE38" s="4" t="b">
        <v>0</v>
      </c>
      <c r="BF38" s="4" t="b">
        <v>0</v>
      </c>
      <c r="BG38" s="4" t="b">
        <v>0</v>
      </c>
      <c r="BH38" s="4" t="b">
        <v>0</v>
      </c>
      <c r="BI38" s="4" t="b">
        <v>0</v>
      </c>
      <c r="BJ38" s="4" t="b">
        <v>0</v>
      </c>
      <c r="BK38" s="4" t="b">
        <v>0</v>
      </c>
    </row>
    <row r="39" spans="1:63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11" t="b">
        <v>1</v>
      </c>
      <c r="Z39" s="4" t="b">
        <v>0</v>
      </c>
      <c r="AA39" s="4" t="b">
        <v>0</v>
      </c>
      <c r="AB39" s="4" t="b">
        <v>0</v>
      </c>
      <c r="AC39" s="4" t="b">
        <v>0</v>
      </c>
      <c r="AD39" s="4" t="b">
        <v>0</v>
      </c>
      <c r="AE39" s="4" t="b">
        <v>0</v>
      </c>
      <c r="AF39" s="4" t="b">
        <v>0</v>
      </c>
      <c r="AG39" s="4" t="b">
        <v>0</v>
      </c>
      <c r="AH39" s="4" t="b">
        <v>0</v>
      </c>
      <c r="AI39" s="4" t="b">
        <v>0</v>
      </c>
      <c r="AJ39" s="4" t="b">
        <v>0</v>
      </c>
      <c r="AK39" s="4" t="b">
        <v>0</v>
      </c>
      <c r="AL39" s="4" t="b">
        <v>0</v>
      </c>
      <c r="AM39" s="4" t="b">
        <v>0</v>
      </c>
      <c r="AN39" s="4" t="b">
        <v>0</v>
      </c>
      <c r="AO39" s="4" t="b">
        <v>0</v>
      </c>
      <c r="AP39" s="4" t="b">
        <v>0</v>
      </c>
      <c r="AQ39" s="4" t="b">
        <v>0</v>
      </c>
      <c r="AR39" s="4" t="b">
        <v>0</v>
      </c>
      <c r="AS39" s="4" t="b">
        <v>0</v>
      </c>
      <c r="AT39" s="4" t="b">
        <v>0</v>
      </c>
      <c r="AU39" s="4" t="b">
        <v>0</v>
      </c>
      <c r="AV39" s="4" t="b">
        <v>0</v>
      </c>
      <c r="AW39" s="4" t="b">
        <v>0</v>
      </c>
      <c r="AX39" s="4" t="b">
        <v>0</v>
      </c>
      <c r="AY39" s="4" t="b">
        <v>0</v>
      </c>
      <c r="AZ39" s="4" t="b">
        <v>0</v>
      </c>
      <c r="BA39" s="4" t="b">
        <v>0</v>
      </c>
      <c r="BB39" s="4" t="b">
        <v>0</v>
      </c>
      <c r="BC39" s="4" t="b">
        <v>0</v>
      </c>
      <c r="BD39" s="4" t="b">
        <v>0</v>
      </c>
      <c r="BE39" s="4" t="b">
        <v>0</v>
      </c>
      <c r="BF39" s="4" t="b">
        <v>0</v>
      </c>
      <c r="BG39" s="4" t="b">
        <v>0</v>
      </c>
      <c r="BH39" s="4" t="b">
        <v>0</v>
      </c>
      <c r="BI39" s="4" t="b">
        <v>0</v>
      </c>
      <c r="BJ39" s="4" t="b">
        <v>0</v>
      </c>
      <c r="BK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  <ignoredErrors>
    <ignoredError sqref="D5" formula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B8A7C-584E-40CF-B266-58F82D2A8079}">
  <dimension ref="A1:G48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7" width="7.5" style="1" customWidth="1"/>
    <col min="8" max="16384" width="8.6640625" style="1"/>
  </cols>
  <sheetData>
    <row r="1" spans="1:7" x14ac:dyDescent="0.2">
      <c r="A1" s="5" t="s">
        <v>235</v>
      </c>
    </row>
    <row r="3" spans="1:7" x14ac:dyDescent="0.2">
      <c r="A3" s="3"/>
      <c r="D3" s="2" t="s">
        <v>46</v>
      </c>
      <c r="E3" s="2" t="s">
        <v>48</v>
      </c>
    </row>
    <row r="4" spans="1:7" x14ac:dyDescent="0.2">
      <c r="C4" s="1" t="s">
        <v>3</v>
      </c>
      <c r="D4" s="6">
        <f>2/4</f>
        <v>0.5</v>
      </c>
      <c r="E4" s="1" t="s">
        <v>236</v>
      </c>
    </row>
    <row r="5" spans="1:7" x14ac:dyDescent="0.2">
      <c r="C5" s="1" t="s">
        <v>15</v>
      </c>
      <c r="D5" s="6">
        <f>1/4</f>
        <v>0.25</v>
      </c>
      <c r="E5" s="1" t="s">
        <v>237</v>
      </c>
    </row>
    <row r="6" spans="1:7" x14ac:dyDescent="0.2">
      <c r="C6" s="1" t="s">
        <v>28</v>
      </c>
      <c r="D6" s="6">
        <f>0/16</f>
        <v>0</v>
      </c>
    </row>
    <row r="8" spans="1:7" x14ac:dyDescent="0.2">
      <c r="D8" s="2" t="s">
        <v>1</v>
      </c>
      <c r="E8" s="2"/>
    </row>
    <row r="9" spans="1:7" x14ac:dyDescent="0.2">
      <c r="C9" s="1" t="s">
        <v>3</v>
      </c>
      <c r="D9" s="6">
        <f>1/8</f>
        <v>0.125</v>
      </c>
    </row>
    <row r="10" spans="1:7" x14ac:dyDescent="0.2">
      <c r="C10" s="1" t="s">
        <v>15</v>
      </c>
      <c r="D10" s="6">
        <f>1/9</f>
        <v>0.1111111111111111</v>
      </c>
    </row>
    <row r="11" spans="1:7" x14ac:dyDescent="0.2">
      <c r="C11" s="1" t="s">
        <v>28</v>
      </c>
      <c r="D11" s="6">
        <f>0/9</f>
        <v>0</v>
      </c>
    </row>
    <row r="12" spans="1:7" ht="14" thickBot="1" x14ac:dyDescent="0.25"/>
    <row r="13" spans="1:7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</row>
    <row r="14" spans="1:7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</row>
    <row r="15" spans="1:7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</row>
    <row r="16" spans="1:7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</row>
    <row r="17" spans="1:7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</row>
    <row r="18" spans="1:7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</row>
    <row r="19" spans="1:7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</row>
    <row r="20" spans="1:7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11" t="b">
        <v>1</v>
      </c>
      <c r="G20" s="11" t="b">
        <v>1</v>
      </c>
    </row>
    <row r="21" spans="1:7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</row>
    <row r="22" spans="1:7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</row>
    <row r="23" spans="1:7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</row>
    <row r="24" spans="1:7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</row>
    <row r="25" spans="1:7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</row>
    <row r="26" spans="1:7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</row>
    <row r="27" spans="1:7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</row>
    <row r="28" spans="1:7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</row>
    <row r="29" spans="1:7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11" t="b">
        <v>1</v>
      </c>
      <c r="F29" s="4" t="b">
        <v>0</v>
      </c>
      <c r="G29" s="4" t="b">
        <v>0</v>
      </c>
    </row>
    <row r="30" spans="1:7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</row>
    <row r="31" spans="1:7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</row>
    <row r="32" spans="1:7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</row>
    <row r="33" spans="1:7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</row>
    <row r="34" spans="1:7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</row>
    <row r="35" spans="1:7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</row>
    <row r="36" spans="1:7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</row>
    <row r="37" spans="1:7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</row>
    <row r="38" spans="1:7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</row>
    <row r="39" spans="1:7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</row>
    <row r="40" spans="1:7" ht="16" thickBot="1" x14ac:dyDescent="0.25">
      <c r="D40" s="12"/>
      <c r="E40" s="12"/>
      <c r="F40" s="12"/>
      <c r="G40" s="12"/>
    </row>
    <row r="41" spans="1:7" ht="16" thickBot="1" x14ac:dyDescent="0.25">
      <c r="D41" s="12"/>
      <c r="E41" s="12"/>
      <c r="F41" s="12"/>
      <c r="G41" s="12"/>
    </row>
    <row r="42" spans="1:7" ht="16" thickBot="1" x14ac:dyDescent="0.25">
      <c r="D42" s="12"/>
      <c r="E42" s="12"/>
      <c r="F42" s="12"/>
      <c r="G42" s="12"/>
    </row>
    <row r="43" spans="1:7" ht="16" thickBot="1" x14ac:dyDescent="0.25">
      <c r="D43" s="12"/>
      <c r="E43" s="12"/>
      <c r="F43" s="12"/>
      <c r="G43" s="12"/>
    </row>
    <row r="44" spans="1:7" ht="16" thickBot="1" x14ac:dyDescent="0.25">
      <c r="D44" s="12"/>
      <c r="E44" s="12"/>
      <c r="F44" s="12"/>
      <c r="G44" s="12"/>
    </row>
    <row r="45" spans="1:7" ht="16" thickBot="1" x14ac:dyDescent="0.25">
      <c r="D45" s="12"/>
      <c r="E45" s="12"/>
      <c r="F45" s="12"/>
      <c r="G45" s="12"/>
    </row>
    <row r="46" spans="1:7" ht="16" thickBot="1" x14ac:dyDescent="0.25">
      <c r="D46" s="12"/>
      <c r="E46" s="12"/>
      <c r="F46" s="12"/>
      <c r="G46" s="12"/>
    </row>
    <row r="47" spans="1:7" ht="16" thickBot="1" x14ac:dyDescent="0.25">
      <c r="D47" s="12"/>
      <c r="E47" s="12"/>
      <c r="F47" s="12"/>
      <c r="G47" s="12"/>
    </row>
    <row r="48" spans="1:7" ht="16" thickBot="1" x14ac:dyDescent="0.25">
      <c r="D48" s="12"/>
      <c r="E48" s="12"/>
      <c r="F48" s="12"/>
      <c r="G48" s="12"/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C77FA-40AA-4C23-8B7A-5ADEBC0B9A13}">
  <dimension ref="A1:O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5" width="7.5" style="1" customWidth="1"/>
    <col min="16" max="16384" width="8.6640625" style="1"/>
  </cols>
  <sheetData>
    <row r="1" spans="1:15" x14ac:dyDescent="0.2">
      <c r="A1" s="5" t="s">
        <v>238</v>
      </c>
    </row>
    <row r="3" spans="1:15" x14ac:dyDescent="0.2">
      <c r="A3" s="3"/>
      <c r="D3" s="2" t="s">
        <v>46</v>
      </c>
      <c r="E3" s="2" t="s">
        <v>48</v>
      </c>
    </row>
    <row r="4" spans="1:15" x14ac:dyDescent="0.2">
      <c r="C4" s="1" t="s">
        <v>3</v>
      </c>
      <c r="D4" s="6">
        <f>3/12</f>
        <v>0.25</v>
      </c>
      <c r="E4" s="1" t="s">
        <v>239</v>
      </c>
    </row>
    <row r="5" spans="1:15" x14ac:dyDescent="0.2">
      <c r="C5" s="1" t="s">
        <v>15</v>
      </c>
      <c r="D5" s="6">
        <f>2/12</f>
        <v>0.16666666666666666</v>
      </c>
      <c r="E5" s="1" t="s">
        <v>240</v>
      </c>
    </row>
    <row r="6" spans="1:15" x14ac:dyDescent="0.2">
      <c r="C6" s="1" t="s">
        <v>28</v>
      </c>
      <c r="D6" s="6">
        <f>1/12</f>
        <v>8.3333333333333329E-2</v>
      </c>
      <c r="E6" s="1" t="s">
        <v>241</v>
      </c>
    </row>
    <row r="8" spans="1:15" x14ac:dyDescent="0.2">
      <c r="D8" s="2" t="s">
        <v>1</v>
      </c>
      <c r="E8" s="2"/>
    </row>
    <row r="9" spans="1:15" x14ac:dyDescent="0.2">
      <c r="C9" s="1" t="s">
        <v>3</v>
      </c>
      <c r="D9" s="6">
        <f>8/8</f>
        <v>1</v>
      </c>
    </row>
    <row r="10" spans="1:15" x14ac:dyDescent="0.2">
      <c r="C10" s="1" t="s">
        <v>15</v>
      </c>
      <c r="D10" s="6">
        <f>8/9</f>
        <v>0.88888888888888884</v>
      </c>
    </row>
    <row r="11" spans="1:15" x14ac:dyDescent="0.2">
      <c r="C11" s="1" t="s">
        <v>28</v>
      </c>
      <c r="D11" s="6">
        <f>1/9</f>
        <v>0.1111111111111111</v>
      </c>
    </row>
    <row r="12" spans="1:15" ht="14" thickBot="1" x14ac:dyDescent="0.25">
      <c r="D12" s="1" t="s">
        <v>257</v>
      </c>
      <c r="E12" s="1" t="s">
        <v>257</v>
      </c>
      <c r="F12" s="1" t="s">
        <v>257</v>
      </c>
      <c r="G12" s="1" t="s">
        <v>257</v>
      </c>
      <c r="H12" s="1" t="s">
        <v>257</v>
      </c>
      <c r="I12" s="1" t="s">
        <v>258</v>
      </c>
      <c r="J12" s="1" t="s">
        <v>258</v>
      </c>
      <c r="K12" s="1" t="s">
        <v>258</v>
      </c>
      <c r="L12" s="1" t="s">
        <v>259</v>
      </c>
      <c r="M12" s="1" t="s">
        <v>259</v>
      </c>
      <c r="N12" s="1" t="s">
        <v>259</v>
      </c>
      <c r="O12" s="1" t="s">
        <v>259</v>
      </c>
    </row>
    <row r="13" spans="1:15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</row>
    <row r="14" spans="1:15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11" t="b">
        <v>1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</row>
    <row r="15" spans="1:15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11" t="b">
        <v>1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</row>
    <row r="16" spans="1:15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11" t="b">
        <v>1</v>
      </c>
      <c r="J16" s="11" t="b">
        <v>1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</row>
    <row r="17" spans="1:15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11" t="b">
        <v>1</v>
      </c>
      <c r="J17" s="4" t="b">
        <v>0</v>
      </c>
      <c r="K17" s="11" t="b">
        <v>1</v>
      </c>
      <c r="L17" s="4" t="b">
        <v>0</v>
      </c>
      <c r="M17" s="4" t="b">
        <v>0</v>
      </c>
      <c r="N17" s="4" t="b">
        <v>0</v>
      </c>
      <c r="O17" s="4" t="b">
        <v>0</v>
      </c>
    </row>
    <row r="18" spans="1:15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11" t="b">
        <v>1</v>
      </c>
      <c r="J18" s="11" t="b">
        <v>1</v>
      </c>
      <c r="K18" s="11" t="b">
        <v>1</v>
      </c>
      <c r="L18" s="4" t="b">
        <v>0</v>
      </c>
      <c r="M18" s="4" t="b">
        <v>0</v>
      </c>
      <c r="N18" s="4" t="b">
        <v>0</v>
      </c>
      <c r="O18" s="4" t="b">
        <v>0</v>
      </c>
    </row>
    <row r="19" spans="1:15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11" t="b">
        <v>1</v>
      </c>
      <c r="J19" s="4" t="b">
        <v>0</v>
      </c>
      <c r="K19" s="11" t="b">
        <v>1</v>
      </c>
      <c r="L19" s="4" t="b">
        <v>0</v>
      </c>
      <c r="M19" s="4" t="b">
        <v>0</v>
      </c>
      <c r="N19" s="4" t="b">
        <v>0</v>
      </c>
      <c r="O19" s="4" t="b">
        <v>0</v>
      </c>
    </row>
    <row r="20" spans="1:15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11" t="b">
        <v>1</v>
      </c>
      <c r="J20" s="4" t="b">
        <v>0</v>
      </c>
      <c r="K20" s="11" t="b">
        <v>1</v>
      </c>
      <c r="L20" s="4" t="b">
        <v>0</v>
      </c>
      <c r="M20" s="4" t="b">
        <v>0</v>
      </c>
      <c r="N20" s="4" t="b">
        <v>0</v>
      </c>
      <c r="O20" s="4" t="b">
        <v>0</v>
      </c>
    </row>
    <row r="21" spans="1:15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11" t="b">
        <v>1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</row>
    <row r="22" spans="1:15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11" t="b">
        <v>1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</row>
    <row r="23" spans="1:15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11" t="b">
        <v>1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</row>
    <row r="24" spans="1:15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11" t="b">
        <v>1</v>
      </c>
      <c r="H24" s="11" t="b">
        <v>1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</row>
    <row r="25" spans="1:15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11" t="b">
        <v>1</v>
      </c>
      <c r="H25" s="11" t="b">
        <v>1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</row>
    <row r="26" spans="1:15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</row>
    <row r="27" spans="1:15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11" t="b">
        <v>1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</row>
    <row r="28" spans="1:15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11" t="b">
        <v>1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</row>
    <row r="29" spans="1:15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11" t="b">
        <v>1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</row>
    <row r="30" spans="1:15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</row>
    <row r="31" spans="1:15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</row>
    <row r="32" spans="1:15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</row>
    <row r="33" spans="1:15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</row>
    <row r="34" spans="1:15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</row>
    <row r="35" spans="1:15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</row>
    <row r="36" spans="1:15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</row>
    <row r="37" spans="1:15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11" t="b">
        <v>1</v>
      </c>
    </row>
    <row r="38" spans="1:15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</row>
    <row r="39" spans="1:15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E987D-BABF-421D-A9DD-1852089B654F}">
  <dimension ref="A1:AA42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27" width="5.5" style="1" customWidth="1"/>
    <col min="28" max="16384" width="8.6640625" style="1"/>
  </cols>
  <sheetData>
    <row r="1" spans="1:27" x14ac:dyDescent="0.2">
      <c r="A1" s="5" t="s">
        <v>242</v>
      </c>
    </row>
    <row r="3" spans="1:27" x14ac:dyDescent="0.2">
      <c r="A3" s="3"/>
      <c r="D3" s="2" t="s">
        <v>46</v>
      </c>
      <c r="E3" s="2" t="s">
        <v>48</v>
      </c>
    </row>
    <row r="4" spans="1:27" x14ac:dyDescent="0.2">
      <c r="C4" s="1" t="s">
        <v>3</v>
      </c>
      <c r="D4" s="6">
        <f>12/24</f>
        <v>0.5</v>
      </c>
      <c r="E4" s="1" t="s">
        <v>243</v>
      </c>
    </row>
    <row r="5" spans="1:27" x14ac:dyDescent="0.2">
      <c r="C5" s="1" t="s">
        <v>15</v>
      </c>
      <c r="D5" s="6">
        <f>0/24</f>
        <v>0</v>
      </c>
    </row>
    <row r="6" spans="1:27" x14ac:dyDescent="0.2">
      <c r="C6" s="1" t="s">
        <v>28</v>
      </c>
      <c r="D6" s="6">
        <f>0/24</f>
        <v>0</v>
      </c>
    </row>
    <row r="8" spans="1:27" x14ac:dyDescent="0.2">
      <c r="D8" s="2" t="s">
        <v>1</v>
      </c>
      <c r="E8" s="2"/>
    </row>
    <row r="9" spans="1:27" x14ac:dyDescent="0.2">
      <c r="C9" s="1" t="s">
        <v>3</v>
      </c>
      <c r="D9" s="6">
        <f>7/8</f>
        <v>0.875</v>
      </c>
    </row>
    <row r="10" spans="1:27" x14ac:dyDescent="0.2">
      <c r="C10" s="1" t="s">
        <v>15</v>
      </c>
      <c r="D10" s="6">
        <f>0/9</f>
        <v>0</v>
      </c>
    </row>
    <row r="11" spans="1:27" x14ac:dyDescent="0.2">
      <c r="C11" s="1" t="s">
        <v>28</v>
      </c>
      <c r="D11" s="6">
        <f>0/9</f>
        <v>0</v>
      </c>
    </row>
    <row r="12" spans="1:27" ht="14" thickBot="1" x14ac:dyDescent="0.25"/>
    <row r="13" spans="1:27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  <c r="W13" s="8" t="s">
        <v>69</v>
      </c>
      <c r="X13" s="8" t="s">
        <v>70</v>
      </c>
      <c r="Y13" s="8" t="s">
        <v>71</v>
      </c>
      <c r="Z13" s="8" t="s">
        <v>72</v>
      </c>
      <c r="AA13" s="8" t="s">
        <v>73</v>
      </c>
    </row>
    <row r="14" spans="1:27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11" t="b">
        <v>1</v>
      </c>
      <c r="Q14" s="11" t="b">
        <v>1</v>
      </c>
      <c r="R14" s="11" t="b">
        <v>1</v>
      </c>
      <c r="S14" s="11" t="b">
        <v>1</v>
      </c>
      <c r="T14" s="11" t="b">
        <v>1</v>
      </c>
      <c r="U14" s="11" t="b">
        <v>1</v>
      </c>
      <c r="V14" s="11" t="b">
        <v>1</v>
      </c>
      <c r="W14" s="11" t="b">
        <v>1</v>
      </c>
      <c r="X14" s="11" t="b">
        <v>1</v>
      </c>
      <c r="Y14" s="11" t="b">
        <v>1</v>
      </c>
      <c r="Z14" s="4" t="b">
        <v>0</v>
      </c>
      <c r="AA14" s="11" t="b">
        <v>1</v>
      </c>
    </row>
    <row r="15" spans="1:27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0</v>
      </c>
      <c r="W15" s="4" t="b">
        <v>0</v>
      </c>
      <c r="X15" s="4" t="b">
        <v>0</v>
      </c>
      <c r="Y15" s="11" t="b">
        <v>1</v>
      </c>
      <c r="Z15" s="11" t="b">
        <v>1</v>
      </c>
      <c r="AA15" s="4" t="b">
        <v>0</v>
      </c>
    </row>
    <row r="16" spans="1:27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11" t="b">
        <v>1</v>
      </c>
      <c r="Q16" s="11" t="b">
        <v>1</v>
      </c>
      <c r="R16" s="11" t="b">
        <v>1</v>
      </c>
      <c r="S16" s="11" t="b">
        <v>1</v>
      </c>
      <c r="T16" s="4" t="b">
        <v>0</v>
      </c>
      <c r="U16" s="4" t="b">
        <v>0</v>
      </c>
      <c r="V16" s="4" t="b">
        <v>0</v>
      </c>
      <c r="W16" s="4" t="b">
        <v>0</v>
      </c>
      <c r="X16" s="11" t="b">
        <v>1</v>
      </c>
      <c r="Y16" s="11" t="b">
        <v>1</v>
      </c>
      <c r="Z16" s="11" t="b">
        <v>1</v>
      </c>
      <c r="AA16" s="11" t="b">
        <v>1</v>
      </c>
    </row>
    <row r="17" spans="1:27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11" t="b">
        <v>1</v>
      </c>
      <c r="Q17" s="11" t="b">
        <v>1</v>
      </c>
      <c r="R17" s="11" t="b">
        <v>1</v>
      </c>
      <c r="S17" s="11" t="b">
        <v>1</v>
      </c>
      <c r="T17" s="11" t="b">
        <v>1</v>
      </c>
      <c r="U17" s="11" t="b">
        <v>1</v>
      </c>
      <c r="V17" s="11" t="b">
        <v>1</v>
      </c>
      <c r="W17" s="11" t="b">
        <v>1</v>
      </c>
      <c r="X17" s="4" t="b">
        <v>0</v>
      </c>
      <c r="Y17" s="11" t="b">
        <v>1</v>
      </c>
      <c r="Z17" s="4" t="b">
        <v>0</v>
      </c>
      <c r="AA17" s="11" t="b">
        <v>1</v>
      </c>
    </row>
    <row r="18" spans="1:27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  <c r="V18" s="4" t="b">
        <v>0</v>
      </c>
      <c r="W18" s="4" t="b">
        <v>0</v>
      </c>
      <c r="X18" s="11" t="b">
        <v>1</v>
      </c>
      <c r="Y18" s="11" t="b">
        <v>1</v>
      </c>
      <c r="Z18" s="11" t="b">
        <v>1</v>
      </c>
      <c r="AA18" s="11" t="b">
        <v>1</v>
      </c>
    </row>
    <row r="19" spans="1:27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11" t="b">
        <v>1</v>
      </c>
      <c r="Q19" s="11" t="b">
        <v>1</v>
      </c>
      <c r="R19" s="11" t="b">
        <v>1</v>
      </c>
      <c r="S19" s="11" t="b">
        <v>1</v>
      </c>
      <c r="T19" s="11" t="b">
        <v>1</v>
      </c>
      <c r="U19" s="11" t="b">
        <v>1</v>
      </c>
      <c r="V19" s="11" t="b">
        <v>1</v>
      </c>
      <c r="W19" s="11" t="b">
        <v>1</v>
      </c>
      <c r="X19" s="11" t="b">
        <v>1</v>
      </c>
      <c r="Y19" s="11" t="b">
        <v>1</v>
      </c>
      <c r="Z19" s="4" t="b">
        <v>0</v>
      </c>
      <c r="AA19" s="11" t="b">
        <v>1</v>
      </c>
    </row>
    <row r="20" spans="1:27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  <c r="V20" s="4" t="b">
        <v>0</v>
      </c>
      <c r="W20" s="4" t="b">
        <v>0</v>
      </c>
      <c r="X20" s="4" t="b">
        <v>0</v>
      </c>
      <c r="Y20" s="4" t="b">
        <v>0</v>
      </c>
      <c r="Z20" s="4" t="b">
        <v>0</v>
      </c>
      <c r="AA20" s="11" t="b">
        <v>1</v>
      </c>
    </row>
    <row r="21" spans="1:27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  <c r="W21" s="4" t="b">
        <v>0</v>
      </c>
      <c r="X21" s="4" t="b">
        <v>0</v>
      </c>
      <c r="Y21" s="4" t="b">
        <v>0</v>
      </c>
      <c r="Z21" s="4" t="b">
        <v>0</v>
      </c>
      <c r="AA21" s="4" t="b">
        <v>0</v>
      </c>
    </row>
    <row r="22" spans="1:27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  <c r="V22" s="4" t="b">
        <v>0</v>
      </c>
      <c r="W22" s="4" t="b">
        <v>0</v>
      </c>
      <c r="X22" s="4" t="b">
        <v>0</v>
      </c>
      <c r="Y22" s="4" t="b">
        <v>0</v>
      </c>
      <c r="Z22" s="4" t="b">
        <v>0</v>
      </c>
      <c r="AA22" s="4" t="b">
        <v>0</v>
      </c>
    </row>
    <row r="23" spans="1:27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  <c r="V23" s="4" t="b">
        <v>0</v>
      </c>
      <c r="W23" s="4" t="b">
        <v>0</v>
      </c>
      <c r="X23" s="4" t="b">
        <v>0</v>
      </c>
      <c r="Y23" s="4" t="b">
        <v>0</v>
      </c>
      <c r="Z23" s="4" t="b">
        <v>0</v>
      </c>
      <c r="AA23" s="4" t="b">
        <v>0</v>
      </c>
    </row>
    <row r="24" spans="1:27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  <c r="V24" s="4" t="b">
        <v>0</v>
      </c>
      <c r="W24" s="4" t="b">
        <v>0</v>
      </c>
      <c r="X24" s="4" t="b">
        <v>0</v>
      </c>
      <c r="Y24" s="4" t="b">
        <v>0</v>
      </c>
      <c r="Z24" s="4" t="b">
        <v>0</v>
      </c>
      <c r="AA24" s="4" t="b">
        <v>0</v>
      </c>
    </row>
    <row r="25" spans="1:27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  <c r="V25" s="4" t="b">
        <v>0</v>
      </c>
      <c r="W25" s="4" t="b">
        <v>0</v>
      </c>
      <c r="X25" s="4" t="b">
        <v>0</v>
      </c>
      <c r="Y25" s="4" t="b">
        <v>0</v>
      </c>
      <c r="Z25" s="4" t="b">
        <v>0</v>
      </c>
      <c r="AA25" s="4" t="b">
        <v>0</v>
      </c>
    </row>
    <row r="26" spans="1:27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  <c r="V26" s="4" t="b">
        <v>0</v>
      </c>
      <c r="W26" s="4" t="b">
        <v>0</v>
      </c>
      <c r="X26" s="4" t="b">
        <v>0</v>
      </c>
      <c r="Y26" s="4" t="b">
        <v>0</v>
      </c>
      <c r="Z26" s="4" t="b">
        <v>0</v>
      </c>
      <c r="AA26" s="4" t="b">
        <v>0</v>
      </c>
    </row>
    <row r="27" spans="1:27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4" t="b">
        <v>0</v>
      </c>
      <c r="U27" s="4" t="b">
        <v>0</v>
      </c>
      <c r="V27" s="4" t="b">
        <v>0</v>
      </c>
      <c r="W27" s="4" t="b">
        <v>0</v>
      </c>
      <c r="X27" s="4" t="b">
        <v>0</v>
      </c>
      <c r="Y27" s="4" t="b">
        <v>0</v>
      </c>
      <c r="Z27" s="4" t="b">
        <v>0</v>
      </c>
      <c r="AA27" s="4" t="b">
        <v>0</v>
      </c>
    </row>
    <row r="28" spans="1:27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  <c r="W28" s="4" t="b">
        <v>0</v>
      </c>
      <c r="X28" s="4" t="b">
        <v>0</v>
      </c>
      <c r="Y28" s="4" t="b">
        <v>0</v>
      </c>
      <c r="Z28" s="4" t="b">
        <v>0</v>
      </c>
      <c r="AA28" s="4" t="b">
        <v>0</v>
      </c>
    </row>
    <row r="29" spans="1:27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  <c r="T29" s="4" t="b">
        <v>0</v>
      </c>
      <c r="U29" s="4" t="b">
        <v>0</v>
      </c>
      <c r="V29" s="4" t="b">
        <v>0</v>
      </c>
      <c r="W29" s="4" t="b">
        <v>0</v>
      </c>
      <c r="X29" s="4" t="b">
        <v>0</v>
      </c>
      <c r="Y29" s="4" t="b">
        <v>0</v>
      </c>
      <c r="Z29" s="4" t="b">
        <v>0</v>
      </c>
      <c r="AA29" s="4" t="b">
        <v>0</v>
      </c>
    </row>
    <row r="30" spans="1:27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  <c r="V30" s="4" t="b">
        <v>0</v>
      </c>
      <c r="W30" s="4" t="b">
        <v>0</v>
      </c>
      <c r="X30" s="4" t="b">
        <v>0</v>
      </c>
      <c r="Y30" s="4" t="b">
        <v>0</v>
      </c>
      <c r="Z30" s="4" t="b">
        <v>0</v>
      </c>
      <c r="AA30" s="4" t="b">
        <v>0</v>
      </c>
    </row>
    <row r="31" spans="1:27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  <c r="W31" s="4" t="b">
        <v>0</v>
      </c>
      <c r="X31" s="4" t="b">
        <v>0</v>
      </c>
      <c r="Y31" s="4" t="b">
        <v>0</v>
      </c>
      <c r="Z31" s="4" t="b">
        <v>0</v>
      </c>
      <c r="AA31" s="4" t="b">
        <v>0</v>
      </c>
    </row>
    <row r="32" spans="1:27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  <c r="W32" s="4" t="b">
        <v>0</v>
      </c>
      <c r="X32" s="4" t="b">
        <v>0</v>
      </c>
      <c r="Y32" s="4" t="b">
        <v>0</v>
      </c>
      <c r="Z32" s="4" t="b">
        <v>0</v>
      </c>
      <c r="AA32" s="4" t="b">
        <v>0</v>
      </c>
    </row>
    <row r="33" spans="1:27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  <c r="W33" s="4" t="b">
        <v>0</v>
      </c>
      <c r="X33" s="4" t="b">
        <v>0</v>
      </c>
      <c r="Y33" s="4" t="b">
        <v>0</v>
      </c>
      <c r="Z33" s="4" t="b">
        <v>0</v>
      </c>
      <c r="AA33" s="4" t="b">
        <v>0</v>
      </c>
    </row>
    <row r="34" spans="1:27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4" t="b">
        <v>0</v>
      </c>
      <c r="X34" s="4" t="b">
        <v>0</v>
      </c>
      <c r="Y34" s="4" t="b">
        <v>0</v>
      </c>
      <c r="Z34" s="4" t="b">
        <v>0</v>
      </c>
      <c r="AA34" s="4" t="b">
        <v>0</v>
      </c>
    </row>
    <row r="35" spans="1:27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</row>
    <row r="36" spans="1:27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</row>
    <row r="37" spans="1:27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</row>
    <row r="38" spans="1:27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</row>
    <row r="39" spans="1:27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4" t="b">
        <v>0</v>
      </c>
      <c r="Z39" s="4" t="b">
        <v>0</v>
      </c>
      <c r="AA39" s="4" t="b">
        <v>0</v>
      </c>
    </row>
    <row r="40" spans="1:27" ht="16" thickBot="1" x14ac:dyDescent="0.25"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</row>
    <row r="41" spans="1:27" ht="16" thickBot="1" x14ac:dyDescent="0.25"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</row>
    <row r="42" spans="1:27" ht="16" thickBot="1" x14ac:dyDescent="0.25"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B5705-8252-4020-BD89-8D885119FAE2}">
  <dimension ref="A1:R39"/>
  <sheetViews>
    <sheetView workbookViewId="0"/>
  </sheetViews>
  <sheetFormatPr baseColWidth="10" defaultColWidth="8.6640625" defaultRowHeight="13" x14ac:dyDescent="0.2"/>
  <cols>
    <col min="1" max="1" width="14.1640625" style="1" customWidth="1"/>
    <col min="2" max="2" width="14.33203125" style="1" customWidth="1"/>
    <col min="3" max="3" width="25.1640625" style="1" customWidth="1"/>
    <col min="4" max="16384" width="8.6640625" style="1"/>
  </cols>
  <sheetData>
    <row r="1" spans="1:18" x14ac:dyDescent="0.2">
      <c r="A1" s="5" t="s">
        <v>43</v>
      </c>
    </row>
    <row r="3" spans="1:18" x14ac:dyDescent="0.2">
      <c r="D3" s="2" t="s">
        <v>46</v>
      </c>
      <c r="E3" s="2" t="s">
        <v>48</v>
      </c>
    </row>
    <row r="4" spans="1:18" x14ac:dyDescent="0.2">
      <c r="C4" s="1" t="s">
        <v>3</v>
      </c>
      <c r="D4" s="6">
        <v>0</v>
      </c>
    </row>
    <row r="5" spans="1:18" x14ac:dyDescent="0.2">
      <c r="C5" s="1" t="s">
        <v>15</v>
      </c>
      <c r="D5" s="6">
        <v>0</v>
      </c>
    </row>
    <row r="6" spans="1:18" x14ac:dyDescent="0.2">
      <c r="C6" s="1" t="s">
        <v>28</v>
      </c>
      <c r="D6" s="6">
        <f>2/15</f>
        <v>0.13333333333333333</v>
      </c>
      <c r="E6" s="1" t="s">
        <v>49</v>
      </c>
    </row>
    <row r="8" spans="1:18" x14ac:dyDescent="0.2">
      <c r="D8" s="2" t="s">
        <v>1</v>
      </c>
      <c r="E8" s="2"/>
    </row>
    <row r="9" spans="1:18" x14ac:dyDescent="0.2">
      <c r="C9" s="1" t="s">
        <v>3</v>
      </c>
      <c r="D9" s="6">
        <v>0</v>
      </c>
    </row>
    <row r="10" spans="1:18" x14ac:dyDescent="0.2">
      <c r="C10" s="1" t="s">
        <v>15</v>
      </c>
      <c r="D10" s="6">
        <v>0</v>
      </c>
    </row>
    <row r="11" spans="1:18" x14ac:dyDescent="0.2">
      <c r="C11" s="1" t="s">
        <v>28</v>
      </c>
      <c r="D11" s="6">
        <f>3/9</f>
        <v>0.33333333333333331</v>
      </c>
    </row>
    <row r="12" spans="1:18" ht="14" thickBot="1" x14ac:dyDescent="0.25"/>
    <row r="13" spans="1:18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</row>
    <row r="14" spans="1:18" s="10" customFormat="1" ht="24.5" customHeight="1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</row>
    <row r="15" spans="1:18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</row>
    <row r="16" spans="1:18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</row>
    <row r="17" spans="1:18" s="10" customFormat="1" ht="24.5" customHeight="1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</row>
    <row r="18" spans="1:18" s="10" customFormat="1" ht="27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</row>
    <row r="19" spans="1:18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</row>
    <row r="20" spans="1:18" s="10" customFormat="1" ht="36.5" customHeight="1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</row>
    <row r="21" spans="1:18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</row>
    <row r="22" spans="1:18" s="10" customFormat="1" ht="12.5" customHeight="1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</row>
    <row r="23" spans="1:18" s="10" customFormat="1" ht="40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</row>
    <row r="24" spans="1:18" s="10" customFormat="1" ht="27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</row>
    <row r="25" spans="1:18" s="10" customFormat="1" ht="53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</row>
    <row r="26" spans="1:18" s="10" customFormat="1" ht="12.5" customHeight="1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</row>
    <row r="27" spans="1:18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</row>
    <row r="28" spans="1:18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</row>
    <row r="29" spans="1:18" s="10" customFormat="1" ht="24.5" customHeight="1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</row>
    <row r="30" spans="1:18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</row>
    <row r="31" spans="1:18" s="10" customFormat="1" ht="12.5" customHeight="1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</row>
    <row r="32" spans="1:18" s="10" customFormat="1" ht="27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</row>
    <row r="33" spans="1:18" s="10" customFormat="1" ht="40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</row>
    <row r="34" spans="1:18" s="10" customFormat="1" ht="27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11" t="b">
        <v>1</v>
      </c>
      <c r="Q34" s="4" t="b">
        <v>0</v>
      </c>
      <c r="R34" s="4" t="b">
        <v>0</v>
      </c>
    </row>
    <row r="35" spans="1:18" s="10" customFormat="1" ht="27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11" t="b">
        <v>1</v>
      </c>
      <c r="Q35" s="4" t="b">
        <v>0</v>
      </c>
      <c r="R35" s="4" t="b">
        <v>0</v>
      </c>
    </row>
    <row r="36" spans="1:18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11" t="b">
        <v>1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</row>
    <row r="37" spans="1:18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</row>
    <row r="38" spans="1:18" s="10" customFormat="1" ht="27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</row>
    <row r="39" spans="1:18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E4AD6-9D94-4DAD-BF7F-14134B60B3F7}">
  <dimension ref="A1:O42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5" width="6.33203125" style="1" customWidth="1"/>
    <col min="16" max="16384" width="8.6640625" style="1"/>
  </cols>
  <sheetData>
    <row r="1" spans="1:15" x14ac:dyDescent="0.2">
      <c r="A1" s="5" t="s">
        <v>244</v>
      </c>
    </row>
    <row r="3" spans="1:15" x14ac:dyDescent="0.2">
      <c r="A3" s="3"/>
      <c r="D3" s="2" t="s">
        <v>46</v>
      </c>
      <c r="E3" s="2" t="s">
        <v>48</v>
      </c>
    </row>
    <row r="4" spans="1:15" x14ac:dyDescent="0.2">
      <c r="C4" s="1" t="s">
        <v>3</v>
      </c>
      <c r="D4" s="6">
        <f>3/12</f>
        <v>0.25</v>
      </c>
      <c r="E4" s="1" t="s">
        <v>239</v>
      </c>
    </row>
    <row r="5" spans="1:15" x14ac:dyDescent="0.2">
      <c r="C5" s="1" t="s">
        <v>15</v>
      </c>
      <c r="D5" s="6">
        <f>2/12</f>
        <v>0.16666666666666666</v>
      </c>
      <c r="E5" s="1" t="s">
        <v>240</v>
      </c>
    </row>
    <row r="6" spans="1:15" x14ac:dyDescent="0.2">
      <c r="C6" s="1" t="s">
        <v>28</v>
      </c>
      <c r="D6" s="6">
        <f>1/12</f>
        <v>8.3333333333333329E-2</v>
      </c>
      <c r="E6" s="1" t="s">
        <v>241</v>
      </c>
    </row>
    <row r="8" spans="1:15" x14ac:dyDescent="0.2">
      <c r="D8" s="2" t="s">
        <v>1</v>
      </c>
      <c r="E8" s="2"/>
    </row>
    <row r="9" spans="1:15" x14ac:dyDescent="0.2">
      <c r="C9" s="1" t="s">
        <v>3</v>
      </c>
      <c r="D9" s="6">
        <f>5/8</f>
        <v>0.625</v>
      </c>
    </row>
    <row r="10" spans="1:15" x14ac:dyDescent="0.2">
      <c r="C10" s="1" t="s">
        <v>15</v>
      </c>
      <c r="D10" s="6">
        <f>5/9</f>
        <v>0.55555555555555558</v>
      </c>
    </row>
    <row r="11" spans="1:15" x14ac:dyDescent="0.2">
      <c r="C11" s="1" t="s">
        <v>28</v>
      </c>
      <c r="D11" s="6">
        <f>1/9</f>
        <v>0.1111111111111111</v>
      </c>
    </row>
    <row r="12" spans="1:15" ht="14" thickBot="1" x14ac:dyDescent="0.25"/>
    <row r="13" spans="1:15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</row>
    <row r="14" spans="1:15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</row>
    <row r="15" spans="1:15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</row>
    <row r="16" spans="1:15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11" t="b">
        <v>1</v>
      </c>
      <c r="J16" s="11" t="b">
        <v>1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</row>
    <row r="17" spans="1:15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11" t="b">
        <v>1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</row>
    <row r="18" spans="1:15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11" t="b">
        <v>1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</row>
    <row r="19" spans="1:15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</row>
    <row r="20" spans="1:15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11" t="b">
        <v>1</v>
      </c>
      <c r="J20" s="4" t="b">
        <v>0</v>
      </c>
      <c r="K20" s="11" t="b">
        <v>1</v>
      </c>
      <c r="L20" s="4" t="b">
        <v>0</v>
      </c>
      <c r="M20" s="4" t="b">
        <v>0</v>
      </c>
      <c r="N20" s="4" t="b">
        <v>0</v>
      </c>
      <c r="O20" s="4" t="b">
        <v>0</v>
      </c>
    </row>
    <row r="21" spans="1:15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11" t="b">
        <v>1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</row>
    <row r="22" spans="1:15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</row>
    <row r="23" spans="1:15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</row>
    <row r="24" spans="1:15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11" t="b">
        <v>1</v>
      </c>
      <c r="H24" s="11" t="b">
        <v>1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</row>
    <row r="25" spans="1:15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11" t="b">
        <v>1</v>
      </c>
      <c r="H25" s="11" t="b">
        <v>1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</row>
    <row r="26" spans="1:15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</row>
    <row r="27" spans="1:15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11" t="b">
        <v>1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</row>
    <row r="28" spans="1:15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11" t="b">
        <v>1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</row>
    <row r="29" spans="1:15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11" t="b">
        <v>1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</row>
    <row r="30" spans="1:15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</row>
    <row r="31" spans="1:15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</row>
    <row r="32" spans="1:15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</row>
    <row r="33" spans="1:15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</row>
    <row r="34" spans="1:15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</row>
    <row r="35" spans="1:15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</row>
    <row r="36" spans="1:15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</row>
    <row r="37" spans="1:15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11" t="b">
        <v>1</v>
      </c>
    </row>
    <row r="38" spans="1:15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</row>
    <row r="39" spans="1:15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</row>
    <row r="40" spans="1:15" ht="16" thickBot="1" x14ac:dyDescent="0.25"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</row>
    <row r="41" spans="1:15" ht="16" thickBot="1" x14ac:dyDescent="0.25"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</row>
    <row r="42" spans="1:15" ht="16" thickBot="1" x14ac:dyDescent="0.25"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B94DF-5D8E-4467-AC82-9EB58C515F99}">
  <dimension ref="A1:O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5" width="7.5" style="1" customWidth="1"/>
    <col min="16" max="16384" width="8.6640625" style="1"/>
  </cols>
  <sheetData>
    <row r="1" spans="1:15" x14ac:dyDescent="0.2">
      <c r="A1" s="5" t="s">
        <v>245</v>
      </c>
    </row>
    <row r="3" spans="1:15" x14ac:dyDescent="0.2">
      <c r="A3" s="3"/>
      <c r="D3" s="2" t="s">
        <v>46</v>
      </c>
      <c r="E3" s="2" t="s">
        <v>48</v>
      </c>
    </row>
    <row r="4" spans="1:15" x14ac:dyDescent="0.2">
      <c r="C4" s="1" t="s">
        <v>3</v>
      </c>
      <c r="D4" s="6">
        <f>3/12</f>
        <v>0.25</v>
      </c>
      <c r="E4" s="1" t="s">
        <v>239</v>
      </c>
    </row>
    <row r="5" spans="1:15" x14ac:dyDescent="0.2">
      <c r="C5" s="1" t="s">
        <v>15</v>
      </c>
      <c r="D5" s="6">
        <f>2/12</f>
        <v>0.16666666666666666</v>
      </c>
      <c r="E5" s="1" t="s">
        <v>240</v>
      </c>
    </row>
    <row r="6" spans="1:15" x14ac:dyDescent="0.2">
      <c r="C6" s="1" t="s">
        <v>28</v>
      </c>
      <c r="D6" s="6">
        <f>1/12</f>
        <v>8.3333333333333329E-2</v>
      </c>
      <c r="E6" s="1" t="s">
        <v>241</v>
      </c>
    </row>
    <row r="8" spans="1:15" x14ac:dyDescent="0.2">
      <c r="D8" s="2" t="s">
        <v>1</v>
      </c>
      <c r="E8" s="2"/>
    </row>
    <row r="9" spans="1:15" x14ac:dyDescent="0.2">
      <c r="C9" s="1" t="s">
        <v>3</v>
      </c>
      <c r="D9" s="6">
        <f>5/8</f>
        <v>0.625</v>
      </c>
    </row>
    <row r="10" spans="1:15" x14ac:dyDescent="0.2">
      <c r="C10" s="1" t="s">
        <v>15</v>
      </c>
      <c r="D10" s="6">
        <f>5/9</f>
        <v>0.55555555555555558</v>
      </c>
    </row>
    <row r="11" spans="1:15" x14ac:dyDescent="0.2">
      <c r="C11" s="1" t="s">
        <v>28</v>
      </c>
      <c r="D11" s="6">
        <f>1/9</f>
        <v>0.1111111111111111</v>
      </c>
    </row>
    <row r="12" spans="1:15" ht="14" thickBot="1" x14ac:dyDescent="0.25"/>
    <row r="13" spans="1:15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</row>
    <row r="14" spans="1:15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</row>
    <row r="15" spans="1:15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</row>
    <row r="16" spans="1:15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11" t="b">
        <v>1</v>
      </c>
      <c r="J16" s="11" t="b">
        <v>1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</row>
    <row r="17" spans="1:15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11" t="b">
        <v>1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</row>
    <row r="18" spans="1:15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11" t="b">
        <v>1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</row>
    <row r="19" spans="1:15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</row>
    <row r="20" spans="1:15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11" t="b">
        <v>1</v>
      </c>
      <c r="J20" s="4" t="b">
        <v>0</v>
      </c>
      <c r="K20" s="11" t="b">
        <v>1</v>
      </c>
      <c r="L20" s="4" t="b">
        <v>0</v>
      </c>
      <c r="M20" s="4" t="b">
        <v>0</v>
      </c>
      <c r="N20" s="4" t="b">
        <v>0</v>
      </c>
      <c r="O20" s="4" t="b">
        <v>0</v>
      </c>
    </row>
    <row r="21" spans="1:15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11" t="b">
        <v>1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</row>
    <row r="22" spans="1:15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</row>
    <row r="23" spans="1:15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</row>
    <row r="24" spans="1:15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11" t="b">
        <v>1</v>
      </c>
      <c r="H24" s="11" t="b">
        <v>1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</row>
    <row r="25" spans="1:15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11" t="b">
        <v>1</v>
      </c>
      <c r="H25" s="11" t="b">
        <v>1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</row>
    <row r="26" spans="1:15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</row>
    <row r="27" spans="1:15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11" t="b">
        <v>1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</row>
    <row r="28" spans="1:15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11" t="b">
        <v>1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</row>
    <row r="29" spans="1:15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11" t="b">
        <v>1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</row>
    <row r="30" spans="1:15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</row>
    <row r="31" spans="1:15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</row>
    <row r="32" spans="1:15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</row>
    <row r="33" spans="1:15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</row>
    <row r="34" spans="1:15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</row>
    <row r="35" spans="1:15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</row>
    <row r="36" spans="1:15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</row>
    <row r="37" spans="1:15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11" t="b">
        <v>1</v>
      </c>
    </row>
    <row r="38" spans="1:15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</row>
    <row r="39" spans="1:15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47324-0FA7-4EB0-BC5C-5FBEB5BF054B}">
  <dimension ref="A1:AZ43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52" width="5" style="1" customWidth="1"/>
    <col min="53" max="16384" width="8.6640625" style="1"/>
  </cols>
  <sheetData>
    <row r="1" spans="1:52" x14ac:dyDescent="0.2">
      <c r="A1" s="5" t="s">
        <v>246</v>
      </c>
    </row>
    <row r="3" spans="1:52" x14ac:dyDescent="0.2">
      <c r="A3" s="3"/>
      <c r="D3" s="2" t="s">
        <v>46</v>
      </c>
      <c r="E3" s="2" t="s">
        <v>48</v>
      </c>
    </row>
    <row r="4" spans="1:52" x14ac:dyDescent="0.2">
      <c r="C4" s="1" t="s">
        <v>3</v>
      </c>
      <c r="D4" s="6">
        <f>14/49</f>
        <v>0.2857142857142857</v>
      </c>
      <c r="E4" s="1" t="s">
        <v>247</v>
      </c>
    </row>
    <row r="5" spans="1:52" x14ac:dyDescent="0.2">
      <c r="C5" s="1" t="s">
        <v>15</v>
      </c>
      <c r="D5" s="6">
        <f>4/49</f>
        <v>8.1632653061224483E-2</v>
      </c>
      <c r="E5" s="1" t="s">
        <v>248</v>
      </c>
    </row>
    <row r="6" spans="1:52" x14ac:dyDescent="0.2">
      <c r="C6" s="1" t="s">
        <v>28</v>
      </c>
      <c r="D6" s="6">
        <f>0/49</f>
        <v>0</v>
      </c>
    </row>
    <row r="8" spans="1:52" x14ac:dyDescent="0.2">
      <c r="D8" s="2" t="s">
        <v>1</v>
      </c>
      <c r="E8" s="2"/>
    </row>
    <row r="9" spans="1:52" x14ac:dyDescent="0.2">
      <c r="C9" s="1" t="s">
        <v>3</v>
      </c>
      <c r="D9" s="6">
        <f>8/8</f>
        <v>1</v>
      </c>
    </row>
    <row r="10" spans="1:52" x14ac:dyDescent="0.2">
      <c r="C10" s="1" t="s">
        <v>15</v>
      </c>
      <c r="D10" s="6">
        <f>8/9</f>
        <v>0.88888888888888884</v>
      </c>
    </row>
    <row r="11" spans="1:52" x14ac:dyDescent="0.2">
      <c r="C11" s="1" t="s">
        <v>28</v>
      </c>
      <c r="D11" s="6">
        <f>0/9</f>
        <v>0</v>
      </c>
    </row>
    <row r="12" spans="1:52" ht="14" thickBot="1" x14ac:dyDescent="0.25">
      <c r="D12" s="1" t="s">
        <v>254</v>
      </c>
      <c r="E12" s="1" t="s">
        <v>254</v>
      </c>
      <c r="F12" s="1" t="s">
        <v>254</v>
      </c>
      <c r="G12" s="1" t="s">
        <v>254</v>
      </c>
      <c r="H12" s="1" t="s">
        <v>254</v>
      </c>
      <c r="I12" s="1" t="s">
        <v>254</v>
      </c>
      <c r="J12" s="1" t="s">
        <v>254</v>
      </c>
      <c r="K12" s="1" t="s">
        <v>254</v>
      </c>
      <c r="L12" s="1" t="s">
        <v>254</v>
      </c>
      <c r="M12" s="1" t="s">
        <v>254</v>
      </c>
      <c r="N12" s="1" t="s">
        <v>254</v>
      </c>
      <c r="O12" s="1" t="s">
        <v>254</v>
      </c>
      <c r="P12" s="1" t="s">
        <v>254</v>
      </c>
      <c r="Q12" s="1" t="s">
        <v>254</v>
      </c>
      <c r="R12" s="1" t="s">
        <v>255</v>
      </c>
      <c r="S12" s="1" t="s">
        <v>255</v>
      </c>
      <c r="T12" s="1" t="s">
        <v>255</v>
      </c>
      <c r="U12" s="1" t="s">
        <v>255</v>
      </c>
      <c r="V12" s="1" t="s">
        <v>255</v>
      </c>
      <c r="W12" s="1" t="s">
        <v>255</v>
      </c>
      <c r="X12" s="1" t="s">
        <v>255</v>
      </c>
      <c r="Y12" s="1" t="s">
        <v>255</v>
      </c>
      <c r="Z12" s="1" t="s">
        <v>255</v>
      </c>
      <c r="AA12" s="1" t="s">
        <v>255</v>
      </c>
      <c r="AB12" s="1" t="s">
        <v>255</v>
      </c>
      <c r="AC12" s="1" t="s">
        <v>255</v>
      </c>
      <c r="AD12" s="1" t="s">
        <v>255</v>
      </c>
      <c r="AE12" s="1" t="s">
        <v>255</v>
      </c>
      <c r="AF12" s="1" t="s">
        <v>255</v>
      </c>
      <c r="AG12" s="1" t="s">
        <v>255</v>
      </c>
      <c r="AH12" s="1" t="s">
        <v>255</v>
      </c>
      <c r="AI12" s="1" t="s">
        <v>256</v>
      </c>
      <c r="AJ12" s="1" t="s">
        <v>256</v>
      </c>
      <c r="AK12" s="1" t="s">
        <v>256</v>
      </c>
      <c r="AL12" s="1" t="s">
        <v>256</v>
      </c>
      <c r="AM12" s="1" t="s">
        <v>256</v>
      </c>
      <c r="AN12" s="1" t="s">
        <v>256</v>
      </c>
      <c r="AO12" s="1" t="s">
        <v>256</v>
      </c>
      <c r="AP12" s="1" t="s">
        <v>256</v>
      </c>
      <c r="AQ12" s="1" t="s">
        <v>256</v>
      </c>
      <c r="AR12" s="1" t="s">
        <v>256</v>
      </c>
      <c r="AS12" s="1" t="s">
        <v>256</v>
      </c>
      <c r="AT12" s="1" t="s">
        <v>256</v>
      </c>
      <c r="AU12" s="1" t="s">
        <v>256</v>
      </c>
      <c r="AV12" s="1" t="s">
        <v>256</v>
      </c>
      <c r="AW12" s="1" t="s">
        <v>256</v>
      </c>
      <c r="AX12" s="1" t="s">
        <v>256</v>
      </c>
      <c r="AY12" s="1" t="s">
        <v>256</v>
      </c>
      <c r="AZ12" s="1" t="s">
        <v>256</v>
      </c>
    </row>
    <row r="13" spans="1:52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  <c r="W13" s="8" t="s">
        <v>69</v>
      </c>
      <c r="X13" s="8" t="s">
        <v>70</v>
      </c>
      <c r="Y13" s="8" t="s">
        <v>71</v>
      </c>
      <c r="Z13" s="8" t="s">
        <v>72</v>
      </c>
      <c r="AA13" s="8" t="s">
        <v>73</v>
      </c>
      <c r="AB13" s="8" t="s">
        <v>79</v>
      </c>
      <c r="AC13" s="8" t="s">
        <v>80</v>
      </c>
      <c r="AD13" s="8" t="s">
        <v>81</v>
      </c>
      <c r="AE13" s="8" t="s">
        <v>82</v>
      </c>
      <c r="AF13" s="8" t="s">
        <v>83</v>
      </c>
      <c r="AG13" s="8" t="s">
        <v>84</v>
      </c>
      <c r="AH13" s="15" t="s">
        <v>91</v>
      </c>
      <c r="AI13" s="8" t="s">
        <v>92</v>
      </c>
      <c r="AJ13" s="8" t="s">
        <v>93</v>
      </c>
      <c r="AK13" s="8" t="s">
        <v>94</v>
      </c>
      <c r="AL13" s="8" t="s">
        <v>95</v>
      </c>
      <c r="AM13" s="8" t="s">
        <v>96</v>
      </c>
      <c r="AN13" s="8" t="s">
        <v>97</v>
      </c>
      <c r="AO13" s="8" t="s">
        <v>98</v>
      </c>
      <c r="AP13" s="8" t="s">
        <v>99</v>
      </c>
      <c r="AQ13" s="8" t="s">
        <v>100</v>
      </c>
      <c r="AR13" s="8" t="s">
        <v>101</v>
      </c>
      <c r="AS13" s="8" t="s">
        <v>102</v>
      </c>
      <c r="AT13" s="8" t="s">
        <v>103</v>
      </c>
      <c r="AU13" s="8" t="s">
        <v>104</v>
      </c>
      <c r="AV13" s="8" t="s">
        <v>105</v>
      </c>
      <c r="AW13" s="8" t="s">
        <v>106</v>
      </c>
      <c r="AX13" s="8" t="s">
        <v>107</v>
      </c>
      <c r="AY13" s="8" t="s">
        <v>108</v>
      </c>
      <c r="AZ13" s="8" t="s">
        <v>109</v>
      </c>
    </row>
    <row r="14" spans="1:52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16" t="b">
        <v>0</v>
      </c>
      <c r="R14" s="11" t="b">
        <v>1</v>
      </c>
      <c r="S14" s="4" t="b">
        <v>0</v>
      </c>
      <c r="T14" s="4" t="b">
        <v>0</v>
      </c>
      <c r="U14" s="11" t="b">
        <v>1</v>
      </c>
      <c r="V14" s="11" t="b">
        <v>1</v>
      </c>
      <c r="W14" s="4" t="b">
        <v>0</v>
      </c>
      <c r="X14" s="11" t="b">
        <v>1</v>
      </c>
      <c r="Y14" s="11" t="b">
        <v>1</v>
      </c>
      <c r="Z14" s="4" t="b">
        <v>0</v>
      </c>
      <c r="AA14" s="4" t="b">
        <v>0</v>
      </c>
      <c r="AB14" s="4" t="b">
        <v>0</v>
      </c>
      <c r="AC14" s="4" t="b">
        <v>0</v>
      </c>
      <c r="AD14" s="4" t="b">
        <v>0</v>
      </c>
      <c r="AE14" s="4" t="b">
        <v>0</v>
      </c>
      <c r="AF14" s="4" t="b">
        <v>0</v>
      </c>
      <c r="AG14" s="4" t="b">
        <v>0</v>
      </c>
      <c r="AH14" s="16" t="b">
        <v>0</v>
      </c>
      <c r="AI14" s="4" t="b">
        <v>0</v>
      </c>
      <c r="AJ14" s="4" t="b">
        <v>0</v>
      </c>
      <c r="AK14" s="4" t="b">
        <v>0</v>
      </c>
      <c r="AL14" s="4" t="b">
        <v>0</v>
      </c>
      <c r="AM14" s="4" t="b">
        <v>0</v>
      </c>
      <c r="AN14" s="4" t="b">
        <v>0</v>
      </c>
      <c r="AO14" s="4" t="b">
        <v>0</v>
      </c>
      <c r="AP14" s="4" t="b">
        <v>0</v>
      </c>
      <c r="AQ14" s="4" t="b">
        <v>0</v>
      </c>
      <c r="AR14" s="4" t="b">
        <v>0</v>
      </c>
      <c r="AS14" s="4" t="b">
        <v>0</v>
      </c>
      <c r="AT14" s="4" t="b">
        <v>0</v>
      </c>
      <c r="AU14" s="4" t="b">
        <v>0</v>
      </c>
      <c r="AV14" s="4" t="b">
        <v>0</v>
      </c>
      <c r="AW14" s="4" t="b">
        <v>0</v>
      </c>
      <c r="AX14" s="4" t="b">
        <v>0</v>
      </c>
      <c r="AY14" s="4" t="b">
        <v>0</v>
      </c>
      <c r="AZ14" s="4" t="b">
        <v>0</v>
      </c>
    </row>
    <row r="15" spans="1:52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16" t="b">
        <v>0</v>
      </c>
      <c r="R15" s="4" t="b">
        <v>0</v>
      </c>
      <c r="S15" s="4" t="b">
        <v>0</v>
      </c>
      <c r="T15" s="4" t="b">
        <v>0</v>
      </c>
      <c r="U15" s="11" t="b">
        <v>1</v>
      </c>
      <c r="V15" s="4" t="b">
        <v>0</v>
      </c>
      <c r="W15" s="4" t="b">
        <v>0</v>
      </c>
      <c r="X15" s="11" t="b">
        <v>1</v>
      </c>
      <c r="Y15" s="4" t="b">
        <v>0</v>
      </c>
      <c r="Z15" s="11" t="b">
        <v>1</v>
      </c>
      <c r="AA15" s="11" t="b">
        <v>1</v>
      </c>
      <c r="AB15" s="4" t="b">
        <v>0</v>
      </c>
      <c r="AC15" s="4" t="b">
        <v>0</v>
      </c>
      <c r="AD15" s="4" t="b">
        <v>0</v>
      </c>
      <c r="AE15" s="4" t="b">
        <v>0</v>
      </c>
      <c r="AF15" s="4" t="b">
        <v>0</v>
      </c>
      <c r="AG15" s="4" t="b">
        <v>0</v>
      </c>
      <c r="AH15" s="16" t="b">
        <v>0</v>
      </c>
      <c r="AI15" s="4" t="b">
        <v>0</v>
      </c>
      <c r="AJ15" s="4" t="b">
        <v>0</v>
      </c>
      <c r="AK15" s="4" t="b">
        <v>0</v>
      </c>
      <c r="AL15" s="4" t="b">
        <v>0</v>
      </c>
      <c r="AM15" s="4" t="b">
        <v>0</v>
      </c>
      <c r="AN15" s="4" t="b">
        <v>0</v>
      </c>
      <c r="AO15" s="4" t="b">
        <v>0</v>
      </c>
      <c r="AP15" s="4" t="b">
        <v>0</v>
      </c>
      <c r="AQ15" s="4" t="b">
        <v>0</v>
      </c>
      <c r="AR15" s="4" t="b">
        <v>0</v>
      </c>
      <c r="AS15" s="4" t="b">
        <v>0</v>
      </c>
      <c r="AT15" s="4" t="b">
        <v>0</v>
      </c>
      <c r="AU15" s="4" t="b">
        <v>0</v>
      </c>
      <c r="AV15" s="4" t="b">
        <v>0</v>
      </c>
      <c r="AW15" s="4" t="b">
        <v>0</v>
      </c>
      <c r="AX15" s="4" t="b">
        <v>0</v>
      </c>
      <c r="AY15" s="4" t="b">
        <v>0</v>
      </c>
      <c r="AZ15" s="4" t="b">
        <v>0</v>
      </c>
    </row>
    <row r="16" spans="1:52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16" t="b">
        <v>0</v>
      </c>
      <c r="R16" s="11" t="b">
        <v>1</v>
      </c>
      <c r="S16" s="4" t="b">
        <v>0</v>
      </c>
      <c r="T16" s="4" t="b">
        <v>0</v>
      </c>
      <c r="U16" s="11" t="b">
        <v>1</v>
      </c>
      <c r="V16" s="11" t="b">
        <v>1</v>
      </c>
      <c r="W16" s="11" t="b">
        <v>1</v>
      </c>
      <c r="X16" s="11" t="b">
        <v>1</v>
      </c>
      <c r="Y16" s="11" t="b">
        <v>1</v>
      </c>
      <c r="Z16" s="11" t="b">
        <v>1</v>
      </c>
      <c r="AA16" s="11" t="b">
        <v>1</v>
      </c>
      <c r="AB16" s="11" t="b">
        <v>1</v>
      </c>
      <c r="AC16" s="11" t="b">
        <v>1</v>
      </c>
      <c r="AD16" s="11" t="b">
        <v>1</v>
      </c>
      <c r="AE16" s="4" t="b">
        <v>0</v>
      </c>
      <c r="AF16" s="4" t="b">
        <v>0</v>
      </c>
      <c r="AG16" s="4" t="b">
        <v>0</v>
      </c>
      <c r="AH16" s="16" t="b">
        <v>0</v>
      </c>
      <c r="AI16" s="4" t="b">
        <v>0</v>
      </c>
      <c r="AJ16" s="4" t="b">
        <v>0</v>
      </c>
      <c r="AK16" s="4" t="b">
        <v>0</v>
      </c>
      <c r="AL16" s="4" t="b">
        <v>0</v>
      </c>
      <c r="AM16" s="4" t="b">
        <v>0</v>
      </c>
      <c r="AN16" s="4" t="b">
        <v>0</v>
      </c>
      <c r="AO16" s="4" t="b">
        <v>0</v>
      </c>
      <c r="AP16" s="4" t="b">
        <v>0</v>
      </c>
      <c r="AQ16" s="4" t="b">
        <v>0</v>
      </c>
      <c r="AR16" s="4" t="b">
        <v>0</v>
      </c>
      <c r="AS16" s="4" t="b">
        <v>0</v>
      </c>
      <c r="AT16" s="4" t="b">
        <v>0</v>
      </c>
      <c r="AU16" s="4" t="b">
        <v>0</v>
      </c>
      <c r="AV16" s="4" t="b">
        <v>0</v>
      </c>
      <c r="AW16" s="4" t="b">
        <v>0</v>
      </c>
      <c r="AX16" s="4" t="b">
        <v>0</v>
      </c>
      <c r="AY16" s="4" t="b">
        <v>0</v>
      </c>
      <c r="AZ16" s="4" t="b">
        <v>0</v>
      </c>
    </row>
    <row r="17" spans="1:52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16" t="b">
        <v>0</v>
      </c>
      <c r="R17" s="11" t="b">
        <v>1</v>
      </c>
      <c r="S17" s="4" t="b">
        <v>0</v>
      </c>
      <c r="T17" s="4" t="b">
        <v>0</v>
      </c>
      <c r="U17" s="11" t="b">
        <v>1</v>
      </c>
      <c r="V17" s="4" t="b">
        <v>0</v>
      </c>
      <c r="W17" s="11" t="b">
        <v>1</v>
      </c>
      <c r="X17" s="11" t="b">
        <v>1</v>
      </c>
      <c r="Y17" s="4" t="b">
        <v>0</v>
      </c>
      <c r="Z17" s="11" t="b">
        <v>1</v>
      </c>
      <c r="AA17" s="4" t="b">
        <v>0</v>
      </c>
      <c r="AB17" s="4" t="b">
        <v>0</v>
      </c>
      <c r="AC17" s="11" t="b">
        <v>1</v>
      </c>
      <c r="AD17" s="11" t="b">
        <v>1</v>
      </c>
      <c r="AE17" s="4" t="b">
        <v>0</v>
      </c>
      <c r="AF17" s="4" t="b">
        <v>0</v>
      </c>
      <c r="AG17" s="4" t="b">
        <v>0</v>
      </c>
      <c r="AH17" s="16" t="b">
        <v>0</v>
      </c>
      <c r="AI17" s="4" t="b">
        <v>0</v>
      </c>
      <c r="AJ17" s="4" t="b">
        <v>0</v>
      </c>
      <c r="AK17" s="4" t="b">
        <v>0</v>
      </c>
      <c r="AL17" s="4" t="b">
        <v>0</v>
      </c>
      <c r="AM17" s="4" t="b">
        <v>0</v>
      </c>
      <c r="AN17" s="4" t="b">
        <v>0</v>
      </c>
      <c r="AO17" s="4" t="b">
        <v>0</v>
      </c>
      <c r="AP17" s="4" t="b">
        <v>0</v>
      </c>
      <c r="AQ17" s="4" t="b">
        <v>0</v>
      </c>
      <c r="AR17" s="4" t="b">
        <v>0</v>
      </c>
      <c r="AS17" s="4" t="b">
        <v>0</v>
      </c>
      <c r="AT17" s="4" t="b">
        <v>0</v>
      </c>
      <c r="AU17" s="4" t="b">
        <v>0</v>
      </c>
      <c r="AV17" s="4" t="b">
        <v>0</v>
      </c>
      <c r="AW17" s="4" t="b">
        <v>0</v>
      </c>
      <c r="AX17" s="4" t="b">
        <v>0</v>
      </c>
      <c r="AY17" s="4" t="b">
        <v>0</v>
      </c>
      <c r="AZ17" s="4" t="b">
        <v>0</v>
      </c>
    </row>
    <row r="18" spans="1:52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16" t="b">
        <v>0</v>
      </c>
      <c r="R18" s="11" t="b">
        <v>1</v>
      </c>
      <c r="S18" s="4" t="b">
        <v>0</v>
      </c>
      <c r="T18" s="4" t="b">
        <v>0</v>
      </c>
      <c r="U18" s="4" t="b">
        <v>0</v>
      </c>
      <c r="V18" s="4" t="b">
        <v>0</v>
      </c>
      <c r="W18" s="4" t="b">
        <v>0</v>
      </c>
      <c r="X18" s="11" t="b">
        <v>1</v>
      </c>
      <c r="Y18" s="11" t="b">
        <v>1</v>
      </c>
      <c r="Z18" s="11" t="b">
        <v>1</v>
      </c>
      <c r="AA18" s="11" t="b">
        <v>1</v>
      </c>
      <c r="AB18" s="11" t="b">
        <v>1</v>
      </c>
      <c r="AC18" s="11" t="b">
        <v>1</v>
      </c>
      <c r="AD18" s="11" t="b">
        <v>1</v>
      </c>
      <c r="AE18" s="4" t="b">
        <v>0</v>
      </c>
      <c r="AF18" s="4" t="b">
        <v>0</v>
      </c>
      <c r="AG18" s="4" t="b">
        <v>0</v>
      </c>
      <c r="AH18" s="16" t="b">
        <v>0</v>
      </c>
      <c r="AI18" s="4" t="b">
        <v>0</v>
      </c>
      <c r="AJ18" s="4" t="b">
        <v>0</v>
      </c>
      <c r="AK18" s="4" t="b">
        <v>0</v>
      </c>
      <c r="AL18" s="4" t="b">
        <v>0</v>
      </c>
      <c r="AM18" s="4" t="b">
        <v>0</v>
      </c>
      <c r="AN18" s="4" t="b">
        <v>0</v>
      </c>
      <c r="AO18" s="4" t="b">
        <v>0</v>
      </c>
      <c r="AP18" s="4" t="b">
        <v>0</v>
      </c>
      <c r="AQ18" s="4" t="b">
        <v>0</v>
      </c>
      <c r="AR18" s="4" t="b">
        <v>0</v>
      </c>
      <c r="AS18" s="4" t="b">
        <v>0</v>
      </c>
      <c r="AT18" s="4" t="b">
        <v>0</v>
      </c>
      <c r="AU18" s="4" t="b">
        <v>0</v>
      </c>
      <c r="AV18" s="4" t="b">
        <v>0</v>
      </c>
      <c r="AW18" s="4" t="b">
        <v>0</v>
      </c>
      <c r="AX18" s="4" t="b">
        <v>0</v>
      </c>
      <c r="AY18" s="4" t="b">
        <v>0</v>
      </c>
      <c r="AZ18" s="4" t="b">
        <v>0</v>
      </c>
    </row>
    <row r="19" spans="1:52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16" t="b">
        <v>0</v>
      </c>
      <c r="R19" s="11" t="b">
        <v>1</v>
      </c>
      <c r="S19" s="4" t="b">
        <v>0</v>
      </c>
      <c r="T19" s="4" t="b">
        <v>0</v>
      </c>
      <c r="U19" s="11" t="b">
        <v>1</v>
      </c>
      <c r="V19" s="11" t="b">
        <v>1</v>
      </c>
      <c r="W19" s="4" t="b">
        <v>0</v>
      </c>
      <c r="X19" s="11" t="b">
        <v>1</v>
      </c>
      <c r="Y19" s="4" t="b">
        <v>0</v>
      </c>
      <c r="Z19" s="11" t="b">
        <v>1</v>
      </c>
      <c r="AA19" s="4" t="b">
        <v>0</v>
      </c>
      <c r="AB19" s="4" t="b">
        <v>0</v>
      </c>
      <c r="AC19" s="4" t="b">
        <v>0</v>
      </c>
      <c r="AD19" s="4" t="b">
        <v>0</v>
      </c>
      <c r="AE19" s="4" t="b">
        <v>0</v>
      </c>
      <c r="AF19" s="11" t="b">
        <v>1</v>
      </c>
      <c r="AG19" s="11" t="b">
        <v>1</v>
      </c>
      <c r="AH19" s="16" t="b">
        <v>0</v>
      </c>
      <c r="AI19" s="4" t="b">
        <v>0</v>
      </c>
      <c r="AJ19" s="4" t="b">
        <v>0</v>
      </c>
      <c r="AK19" s="4" t="b">
        <v>0</v>
      </c>
      <c r="AL19" s="4" t="b">
        <v>0</v>
      </c>
      <c r="AM19" s="4" t="b">
        <v>0</v>
      </c>
      <c r="AN19" s="4" t="b">
        <v>0</v>
      </c>
      <c r="AO19" s="4" t="b">
        <v>0</v>
      </c>
      <c r="AP19" s="4" t="b">
        <v>0</v>
      </c>
      <c r="AQ19" s="4" t="b">
        <v>0</v>
      </c>
      <c r="AR19" s="4" t="b">
        <v>0</v>
      </c>
      <c r="AS19" s="4" t="b">
        <v>0</v>
      </c>
      <c r="AT19" s="4" t="b">
        <v>0</v>
      </c>
      <c r="AU19" s="4" t="b">
        <v>0</v>
      </c>
      <c r="AV19" s="4" t="b">
        <v>0</v>
      </c>
      <c r="AW19" s="4" t="b">
        <v>0</v>
      </c>
      <c r="AX19" s="4" t="b">
        <v>0</v>
      </c>
      <c r="AY19" s="4" t="b">
        <v>0</v>
      </c>
      <c r="AZ19" s="4" t="b">
        <v>0</v>
      </c>
    </row>
    <row r="20" spans="1:52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16" t="b">
        <v>0</v>
      </c>
      <c r="R20" s="4" t="b">
        <v>0</v>
      </c>
      <c r="S20" s="4" t="b">
        <v>0</v>
      </c>
      <c r="T20" s="4" t="b">
        <v>0</v>
      </c>
      <c r="U20" s="11" t="b">
        <v>1</v>
      </c>
      <c r="V20" s="11" t="b">
        <v>1</v>
      </c>
      <c r="W20" s="11" t="b">
        <v>1</v>
      </c>
      <c r="X20" s="11" t="b">
        <v>1</v>
      </c>
      <c r="Y20" s="4" t="b">
        <v>0</v>
      </c>
      <c r="Z20" s="4" t="b">
        <v>0</v>
      </c>
      <c r="AA20" s="4" t="b">
        <v>0</v>
      </c>
      <c r="AB20" s="4" t="b">
        <v>0</v>
      </c>
      <c r="AC20" s="4" t="b">
        <v>0</v>
      </c>
      <c r="AD20" s="4" t="b">
        <v>0</v>
      </c>
      <c r="AE20" s="4" t="b">
        <v>0</v>
      </c>
      <c r="AF20" s="4" t="b">
        <v>0</v>
      </c>
      <c r="AG20" s="4" t="b">
        <v>0</v>
      </c>
      <c r="AH20" s="18" t="b">
        <v>1</v>
      </c>
      <c r="AI20" s="4" t="b">
        <v>0</v>
      </c>
      <c r="AJ20" s="4" t="b">
        <v>0</v>
      </c>
      <c r="AK20" s="4" t="b">
        <v>0</v>
      </c>
      <c r="AL20" s="4" t="b">
        <v>0</v>
      </c>
      <c r="AM20" s="4" t="b">
        <v>0</v>
      </c>
      <c r="AN20" s="4" t="b">
        <v>0</v>
      </c>
      <c r="AO20" s="4" t="b">
        <v>0</v>
      </c>
      <c r="AP20" s="4" t="b">
        <v>0</v>
      </c>
      <c r="AQ20" s="4" t="b">
        <v>0</v>
      </c>
      <c r="AR20" s="4" t="b">
        <v>0</v>
      </c>
      <c r="AS20" s="4" t="b">
        <v>0</v>
      </c>
      <c r="AT20" s="4" t="b">
        <v>0</v>
      </c>
      <c r="AU20" s="4" t="b">
        <v>0</v>
      </c>
      <c r="AV20" s="4" t="b">
        <v>0</v>
      </c>
      <c r="AW20" s="4" t="b">
        <v>0</v>
      </c>
      <c r="AX20" s="4" t="b">
        <v>0</v>
      </c>
      <c r="AY20" s="4" t="b">
        <v>0</v>
      </c>
      <c r="AZ20" s="4" t="b">
        <v>0</v>
      </c>
    </row>
    <row r="21" spans="1:52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16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  <c r="W21" s="11" t="b">
        <v>1</v>
      </c>
      <c r="X21" s="4" t="b">
        <v>0</v>
      </c>
      <c r="Y21" s="4" t="b">
        <v>0</v>
      </c>
      <c r="Z21" s="4" t="b">
        <v>0</v>
      </c>
      <c r="AA21" s="4" t="b">
        <v>0</v>
      </c>
      <c r="AB21" s="4" t="b">
        <v>0</v>
      </c>
      <c r="AC21" s="4" t="b">
        <v>0</v>
      </c>
      <c r="AD21" s="4" t="b">
        <v>0</v>
      </c>
      <c r="AE21" s="4" t="b">
        <v>0</v>
      </c>
      <c r="AF21" s="4" t="b">
        <v>0</v>
      </c>
      <c r="AG21" s="4" t="b">
        <v>0</v>
      </c>
      <c r="AH21" s="16" t="b">
        <v>0</v>
      </c>
      <c r="AI21" s="4" t="b">
        <v>0</v>
      </c>
      <c r="AJ21" s="4" t="b">
        <v>0</v>
      </c>
      <c r="AK21" s="4" t="b">
        <v>0</v>
      </c>
      <c r="AL21" s="4" t="b">
        <v>0</v>
      </c>
      <c r="AM21" s="4" t="b">
        <v>0</v>
      </c>
      <c r="AN21" s="4" t="b">
        <v>0</v>
      </c>
      <c r="AO21" s="4" t="b">
        <v>0</v>
      </c>
      <c r="AP21" s="4" t="b">
        <v>0</v>
      </c>
      <c r="AQ21" s="4" t="b">
        <v>0</v>
      </c>
      <c r="AR21" s="4" t="b">
        <v>0</v>
      </c>
      <c r="AS21" s="4" t="b">
        <v>0</v>
      </c>
      <c r="AT21" s="4" t="b">
        <v>0</v>
      </c>
      <c r="AU21" s="4" t="b">
        <v>0</v>
      </c>
      <c r="AV21" s="4" t="b">
        <v>0</v>
      </c>
      <c r="AW21" s="4" t="b">
        <v>0</v>
      </c>
      <c r="AX21" s="4" t="b">
        <v>0</v>
      </c>
      <c r="AY21" s="4" t="b">
        <v>0</v>
      </c>
      <c r="AZ21" s="4" t="b">
        <v>0</v>
      </c>
    </row>
    <row r="22" spans="1:52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11" t="b">
        <v>1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11" t="b">
        <v>1</v>
      </c>
      <c r="P22" s="4" t="b">
        <v>0</v>
      </c>
      <c r="Q22" s="16" t="b">
        <v>0</v>
      </c>
      <c r="R22" s="4" t="b">
        <v>0</v>
      </c>
      <c r="S22" s="4" t="b">
        <v>0</v>
      </c>
      <c r="T22" s="4" t="b">
        <v>0</v>
      </c>
      <c r="U22" s="4" t="b">
        <v>0</v>
      </c>
      <c r="V22" s="4" t="b">
        <v>0</v>
      </c>
      <c r="W22" s="4" t="b">
        <v>0</v>
      </c>
      <c r="X22" s="4" t="b">
        <v>0</v>
      </c>
      <c r="Y22" s="4" t="b">
        <v>0</v>
      </c>
      <c r="Z22" s="4" t="b">
        <v>0</v>
      </c>
      <c r="AA22" s="4" t="b">
        <v>0</v>
      </c>
      <c r="AB22" s="4" t="b">
        <v>0</v>
      </c>
      <c r="AC22" s="4" t="b">
        <v>0</v>
      </c>
      <c r="AD22" s="4" t="b">
        <v>0</v>
      </c>
      <c r="AE22" s="4" t="b">
        <v>0</v>
      </c>
      <c r="AF22" s="4" t="b">
        <v>0</v>
      </c>
      <c r="AG22" s="4" t="b">
        <v>0</v>
      </c>
      <c r="AH22" s="16" t="b">
        <v>0</v>
      </c>
      <c r="AI22" s="4" t="b">
        <v>0</v>
      </c>
      <c r="AJ22" s="4" t="b">
        <v>0</v>
      </c>
      <c r="AK22" s="4" t="b">
        <v>0</v>
      </c>
      <c r="AL22" s="4" t="b">
        <v>0</v>
      </c>
      <c r="AM22" s="4" t="b">
        <v>0</v>
      </c>
      <c r="AN22" s="4" t="b">
        <v>0</v>
      </c>
      <c r="AO22" s="4" t="b">
        <v>0</v>
      </c>
      <c r="AP22" s="4" t="b">
        <v>0</v>
      </c>
      <c r="AQ22" s="4" t="b">
        <v>0</v>
      </c>
      <c r="AR22" s="4" t="b">
        <v>0</v>
      </c>
      <c r="AS22" s="4" t="b">
        <v>0</v>
      </c>
      <c r="AT22" s="4" t="b">
        <v>0</v>
      </c>
      <c r="AU22" s="4" t="b">
        <v>0</v>
      </c>
      <c r="AV22" s="4" t="b">
        <v>0</v>
      </c>
      <c r="AW22" s="4" t="b">
        <v>0</v>
      </c>
      <c r="AX22" s="4" t="b">
        <v>0</v>
      </c>
      <c r="AY22" s="4" t="b">
        <v>0</v>
      </c>
      <c r="AZ22" s="4" t="b">
        <v>0</v>
      </c>
    </row>
    <row r="23" spans="1:52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11" t="b">
        <v>1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11" t="b">
        <v>1</v>
      </c>
      <c r="P23" s="4" t="b">
        <v>0</v>
      </c>
      <c r="Q23" s="16" t="b">
        <v>0</v>
      </c>
      <c r="R23" s="4" t="b">
        <v>0</v>
      </c>
      <c r="S23" s="4" t="b">
        <v>0</v>
      </c>
      <c r="T23" s="4" t="b">
        <v>0</v>
      </c>
      <c r="U23" s="4" t="b">
        <v>0</v>
      </c>
      <c r="V23" s="4" t="b">
        <v>0</v>
      </c>
      <c r="W23" s="4" t="b">
        <v>0</v>
      </c>
      <c r="X23" s="4" t="b">
        <v>0</v>
      </c>
      <c r="Y23" s="4" t="b">
        <v>0</v>
      </c>
      <c r="Z23" s="4" t="b">
        <v>0</v>
      </c>
      <c r="AA23" s="4" t="b">
        <v>0</v>
      </c>
      <c r="AB23" s="4" t="b">
        <v>0</v>
      </c>
      <c r="AC23" s="4" t="b">
        <v>0</v>
      </c>
      <c r="AD23" s="4" t="b">
        <v>0</v>
      </c>
      <c r="AE23" s="4" t="b">
        <v>0</v>
      </c>
      <c r="AF23" s="4" t="b">
        <v>0</v>
      </c>
      <c r="AG23" s="4" t="b">
        <v>0</v>
      </c>
      <c r="AH23" s="16" t="b">
        <v>0</v>
      </c>
      <c r="AI23" s="4" t="b">
        <v>0</v>
      </c>
      <c r="AJ23" s="4" t="b">
        <v>0</v>
      </c>
      <c r="AK23" s="4" t="b">
        <v>0</v>
      </c>
      <c r="AL23" s="4" t="b">
        <v>0</v>
      </c>
      <c r="AM23" s="4" t="b">
        <v>0</v>
      </c>
      <c r="AN23" s="4" t="b">
        <v>0</v>
      </c>
      <c r="AO23" s="4" t="b">
        <v>0</v>
      </c>
      <c r="AP23" s="4" t="b">
        <v>0</v>
      </c>
      <c r="AQ23" s="4" t="b">
        <v>0</v>
      </c>
      <c r="AR23" s="4" t="b">
        <v>0</v>
      </c>
      <c r="AS23" s="4" t="b">
        <v>0</v>
      </c>
      <c r="AT23" s="4" t="b">
        <v>0</v>
      </c>
      <c r="AU23" s="4" t="b">
        <v>0</v>
      </c>
      <c r="AV23" s="4" t="b">
        <v>0</v>
      </c>
      <c r="AW23" s="4" t="b">
        <v>0</v>
      </c>
      <c r="AX23" s="4" t="b">
        <v>0</v>
      </c>
      <c r="AY23" s="4" t="b">
        <v>0</v>
      </c>
      <c r="AZ23" s="4" t="b">
        <v>0</v>
      </c>
    </row>
    <row r="24" spans="1:52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11" t="b">
        <v>1</v>
      </c>
      <c r="H24" s="4" t="b">
        <v>0</v>
      </c>
      <c r="I24" s="11" t="b">
        <v>1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11" t="b">
        <v>1</v>
      </c>
      <c r="P24" s="4" t="b">
        <v>0</v>
      </c>
      <c r="Q24" s="16" t="b">
        <v>0</v>
      </c>
      <c r="R24" s="4" t="b">
        <v>0</v>
      </c>
      <c r="S24" s="4" t="b">
        <v>0</v>
      </c>
      <c r="T24" s="4" t="b">
        <v>0</v>
      </c>
      <c r="U24" s="4" t="b">
        <v>0</v>
      </c>
      <c r="V24" s="4" t="b">
        <v>0</v>
      </c>
      <c r="W24" s="4" t="b">
        <v>0</v>
      </c>
      <c r="X24" s="4" t="b">
        <v>0</v>
      </c>
      <c r="Y24" s="4" t="b">
        <v>0</v>
      </c>
      <c r="Z24" s="4" t="b">
        <v>0</v>
      </c>
      <c r="AA24" s="4" t="b">
        <v>0</v>
      </c>
      <c r="AB24" s="4" t="b">
        <v>0</v>
      </c>
      <c r="AC24" s="4" t="b">
        <v>0</v>
      </c>
      <c r="AD24" s="4" t="b">
        <v>0</v>
      </c>
      <c r="AE24" s="4" t="b">
        <v>0</v>
      </c>
      <c r="AF24" s="4" t="b">
        <v>0</v>
      </c>
      <c r="AG24" s="4" t="b">
        <v>0</v>
      </c>
      <c r="AH24" s="16" t="b">
        <v>0</v>
      </c>
      <c r="AI24" s="4" t="b">
        <v>0</v>
      </c>
      <c r="AJ24" s="4" t="b">
        <v>0</v>
      </c>
      <c r="AK24" s="4" t="b">
        <v>0</v>
      </c>
      <c r="AL24" s="4" t="b">
        <v>0</v>
      </c>
      <c r="AM24" s="4" t="b">
        <v>0</v>
      </c>
      <c r="AN24" s="4" t="b">
        <v>0</v>
      </c>
      <c r="AO24" s="4" t="b">
        <v>0</v>
      </c>
      <c r="AP24" s="4" t="b">
        <v>0</v>
      </c>
      <c r="AQ24" s="4" t="b">
        <v>0</v>
      </c>
      <c r="AR24" s="4" t="b">
        <v>0</v>
      </c>
      <c r="AS24" s="4" t="b">
        <v>0</v>
      </c>
      <c r="AT24" s="4" t="b">
        <v>0</v>
      </c>
      <c r="AU24" s="4" t="b">
        <v>0</v>
      </c>
      <c r="AV24" s="4" t="b">
        <v>0</v>
      </c>
      <c r="AW24" s="4" t="b">
        <v>0</v>
      </c>
      <c r="AX24" s="4" t="b">
        <v>0</v>
      </c>
      <c r="AY24" s="4" t="b">
        <v>0</v>
      </c>
      <c r="AZ24" s="4" t="b">
        <v>0</v>
      </c>
    </row>
    <row r="25" spans="1:52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11" t="b">
        <v>1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11" t="b">
        <v>1</v>
      </c>
      <c r="P25" s="4" t="b">
        <v>0</v>
      </c>
      <c r="Q25" s="16" t="b">
        <v>0</v>
      </c>
      <c r="R25" s="4" t="b">
        <v>0</v>
      </c>
      <c r="S25" s="4" t="b">
        <v>0</v>
      </c>
      <c r="T25" s="4" t="b">
        <v>0</v>
      </c>
      <c r="U25" s="4" t="b">
        <v>0</v>
      </c>
      <c r="V25" s="4" t="b">
        <v>0</v>
      </c>
      <c r="W25" s="4" t="b">
        <v>0</v>
      </c>
      <c r="X25" s="4" t="b">
        <v>0</v>
      </c>
      <c r="Y25" s="4" t="b">
        <v>0</v>
      </c>
      <c r="Z25" s="4" t="b">
        <v>0</v>
      </c>
      <c r="AA25" s="4" t="b">
        <v>0</v>
      </c>
      <c r="AB25" s="4" t="b">
        <v>0</v>
      </c>
      <c r="AC25" s="4" t="b">
        <v>0</v>
      </c>
      <c r="AD25" s="4" t="b">
        <v>0</v>
      </c>
      <c r="AE25" s="4" t="b">
        <v>0</v>
      </c>
      <c r="AF25" s="4" t="b">
        <v>0</v>
      </c>
      <c r="AG25" s="4" t="b">
        <v>0</v>
      </c>
      <c r="AH25" s="16" t="b">
        <v>0</v>
      </c>
      <c r="AI25" s="4" t="b">
        <v>0</v>
      </c>
      <c r="AJ25" s="4" t="b">
        <v>0</v>
      </c>
      <c r="AK25" s="4" t="b">
        <v>0</v>
      </c>
      <c r="AL25" s="4" t="b">
        <v>0</v>
      </c>
      <c r="AM25" s="4" t="b">
        <v>0</v>
      </c>
      <c r="AN25" s="4" t="b">
        <v>0</v>
      </c>
      <c r="AO25" s="4" t="b">
        <v>0</v>
      </c>
      <c r="AP25" s="4" t="b">
        <v>0</v>
      </c>
      <c r="AQ25" s="4" t="b">
        <v>0</v>
      </c>
      <c r="AR25" s="4" t="b">
        <v>0</v>
      </c>
      <c r="AS25" s="4" t="b">
        <v>0</v>
      </c>
      <c r="AT25" s="4" t="b">
        <v>0</v>
      </c>
      <c r="AU25" s="4" t="b">
        <v>0</v>
      </c>
      <c r="AV25" s="4" t="b">
        <v>0</v>
      </c>
      <c r="AW25" s="4" t="b">
        <v>0</v>
      </c>
      <c r="AX25" s="4" t="b">
        <v>0</v>
      </c>
      <c r="AY25" s="4" t="b">
        <v>0</v>
      </c>
      <c r="AZ25" s="4" t="b">
        <v>0</v>
      </c>
    </row>
    <row r="26" spans="1:52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11" t="b">
        <v>1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16" t="b">
        <v>0</v>
      </c>
      <c r="R26" s="4" t="b">
        <v>0</v>
      </c>
      <c r="S26" s="4" t="b">
        <v>0</v>
      </c>
      <c r="T26" s="4" t="b">
        <v>0</v>
      </c>
      <c r="U26" s="4" t="b">
        <v>0</v>
      </c>
      <c r="V26" s="4" t="b">
        <v>0</v>
      </c>
      <c r="W26" s="4" t="b">
        <v>0</v>
      </c>
      <c r="X26" s="4" t="b">
        <v>0</v>
      </c>
      <c r="Y26" s="4" t="b">
        <v>0</v>
      </c>
      <c r="Z26" s="4" t="b">
        <v>0</v>
      </c>
      <c r="AA26" s="4" t="b">
        <v>0</v>
      </c>
      <c r="AB26" s="4" t="b">
        <v>0</v>
      </c>
      <c r="AC26" s="4" t="b">
        <v>0</v>
      </c>
      <c r="AD26" s="4" t="b">
        <v>0</v>
      </c>
      <c r="AE26" s="4" t="b">
        <v>0</v>
      </c>
      <c r="AF26" s="4" t="b">
        <v>0</v>
      </c>
      <c r="AG26" s="4" t="b">
        <v>0</v>
      </c>
      <c r="AH26" s="16" t="b">
        <v>0</v>
      </c>
      <c r="AI26" s="4" t="b">
        <v>0</v>
      </c>
      <c r="AJ26" s="4" t="b">
        <v>0</v>
      </c>
      <c r="AK26" s="4" t="b">
        <v>0</v>
      </c>
      <c r="AL26" s="4" t="b">
        <v>0</v>
      </c>
      <c r="AM26" s="4" t="b">
        <v>0</v>
      </c>
      <c r="AN26" s="4" t="b">
        <v>0</v>
      </c>
      <c r="AO26" s="4" t="b">
        <v>0</v>
      </c>
      <c r="AP26" s="4" t="b">
        <v>0</v>
      </c>
      <c r="AQ26" s="4" t="b">
        <v>0</v>
      </c>
      <c r="AR26" s="4" t="b">
        <v>0</v>
      </c>
      <c r="AS26" s="4" t="b">
        <v>0</v>
      </c>
      <c r="AT26" s="4" t="b">
        <v>0</v>
      </c>
      <c r="AU26" s="4" t="b">
        <v>0</v>
      </c>
      <c r="AV26" s="4" t="b">
        <v>0</v>
      </c>
      <c r="AW26" s="4" t="b">
        <v>0</v>
      </c>
      <c r="AX26" s="4" t="b">
        <v>0</v>
      </c>
      <c r="AY26" s="4" t="b">
        <v>0</v>
      </c>
      <c r="AZ26" s="4" t="b">
        <v>0</v>
      </c>
    </row>
    <row r="27" spans="1:52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16" t="b">
        <v>0</v>
      </c>
      <c r="R27" s="4" t="b">
        <v>0</v>
      </c>
      <c r="S27" s="4" t="b">
        <v>0</v>
      </c>
      <c r="T27" s="4" t="b">
        <v>0</v>
      </c>
      <c r="U27" s="4" t="b">
        <v>0</v>
      </c>
      <c r="V27" s="4" t="b">
        <v>0</v>
      </c>
      <c r="W27" s="4" t="b">
        <v>0</v>
      </c>
      <c r="X27" s="4" t="b">
        <v>0</v>
      </c>
      <c r="Y27" s="4" t="b">
        <v>0</v>
      </c>
      <c r="Z27" s="4" t="b">
        <v>0</v>
      </c>
      <c r="AA27" s="4" t="b">
        <v>0</v>
      </c>
      <c r="AB27" s="4" t="b">
        <v>0</v>
      </c>
      <c r="AC27" s="4" t="b">
        <v>0</v>
      </c>
      <c r="AD27" s="4" t="b">
        <v>0</v>
      </c>
      <c r="AE27" s="4" t="b">
        <v>0</v>
      </c>
      <c r="AF27" s="4" t="b">
        <v>0</v>
      </c>
      <c r="AG27" s="4" t="b">
        <v>0</v>
      </c>
      <c r="AH27" s="16" t="b">
        <v>0</v>
      </c>
      <c r="AI27" s="4" t="b">
        <v>0</v>
      </c>
      <c r="AJ27" s="4" t="b">
        <v>0</v>
      </c>
      <c r="AK27" s="4" t="b">
        <v>0</v>
      </c>
      <c r="AL27" s="4" t="b">
        <v>0</v>
      </c>
      <c r="AM27" s="4" t="b">
        <v>0</v>
      </c>
      <c r="AN27" s="4" t="b">
        <v>0</v>
      </c>
      <c r="AO27" s="4" t="b">
        <v>0</v>
      </c>
      <c r="AP27" s="4" t="b">
        <v>0</v>
      </c>
      <c r="AQ27" s="4" t="b">
        <v>0</v>
      </c>
      <c r="AR27" s="4" t="b">
        <v>0</v>
      </c>
      <c r="AS27" s="4" t="b">
        <v>0</v>
      </c>
      <c r="AT27" s="4" t="b">
        <v>0</v>
      </c>
      <c r="AU27" s="4" t="b">
        <v>0</v>
      </c>
      <c r="AV27" s="4" t="b">
        <v>0</v>
      </c>
      <c r="AW27" s="4" t="b">
        <v>0</v>
      </c>
      <c r="AX27" s="4" t="b">
        <v>0</v>
      </c>
      <c r="AY27" s="4" t="b">
        <v>0</v>
      </c>
      <c r="AZ27" s="4" t="b">
        <v>0</v>
      </c>
    </row>
    <row r="28" spans="1:52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11" t="b">
        <v>1</v>
      </c>
      <c r="H28" s="4" t="b">
        <v>0</v>
      </c>
      <c r="I28" s="11" t="b">
        <v>1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16" t="b">
        <v>0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  <c r="W28" s="4" t="b">
        <v>0</v>
      </c>
      <c r="X28" s="4" t="b">
        <v>0</v>
      </c>
      <c r="Y28" s="4" t="b">
        <v>0</v>
      </c>
      <c r="Z28" s="4" t="b">
        <v>0</v>
      </c>
      <c r="AA28" s="4" t="b">
        <v>0</v>
      </c>
      <c r="AB28" s="4" t="b">
        <v>0</v>
      </c>
      <c r="AC28" s="4" t="b">
        <v>0</v>
      </c>
      <c r="AD28" s="4" t="b">
        <v>0</v>
      </c>
      <c r="AE28" s="4" t="b">
        <v>0</v>
      </c>
      <c r="AF28" s="4" t="b">
        <v>0</v>
      </c>
      <c r="AG28" s="4" t="b">
        <v>0</v>
      </c>
      <c r="AH28" s="16" t="b">
        <v>0</v>
      </c>
      <c r="AI28" s="4" t="b">
        <v>0</v>
      </c>
      <c r="AJ28" s="4" t="b">
        <v>0</v>
      </c>
      <c r="AK28" s="4" t="b">
        <v>0</v>
      </c>
      <c r="AL28" s="4" t="b">
        <v>0</v>
      </c>
      <c r="AM28" s="4" t="b">
        <v>0</v>
      </c>
      <c r="AN28" s="4" t="b">
        <v>0</v>
      </c>
      <c r="AO28" s="4" t="b">
        <v>0</v>
      </c>
      <c r="AP28" s="4" t="b">
        <v>0</v>
      </c>
      <c r="AQ28" s="4" t="b">
        <v>0</v>
      </c>
      <c r="AR28" s="4" t="b">
        <v>0</v>
      </c>
      <c r="AS28" s="4" t="b">
        <v>0</v>
      </c>
      <c r="AT28" s="4" t="b">
        <v>0</v>
      </c>
      <c r="AU28" s="4" t="b">
        <v>0</v>
      </c>
      <c r="AV28" s="4" t="b">
        <v>0</v>
      </c>
      <c r="AW28" s="4" t="b">
        <v>0</v>
      </c>
      <c r="AX28" s="4" t="b">
        <v>0</v>
      </c>
      <c r="AY28" s="4" t="b">
        <v>0</v>
      </c>
      <c r="AZ28" s="4" t="b">
        <v>0</v>
      </c>
    </row>
    <row r="29" spans="1:52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11" t="b">
        <v>1</v>
      </c>
      <c r="H29" s="4" t="b">
        <v>0</v>
      </c>
      <c r="I29" s="11" t="b">
        <v>1</v>
      </c>
      <c r="J29" s="4" t="b">
        <v>0</v>
      </c>
      <c r="K29" s="4" t="b">
        <v>0</v>
      </c>
      <c r="L29" s="4" t="b">
        <v>0</v>
      </c>
      <c r="M29" s="4" t="b">
        <v>0</v>
      </c>
      <c r="N29" s="11" t="b">
        <v>1</v>
      </c>
      <c r="O29" s="4" t="b">
        <v>0</v>
      </c>
      <c r="P29" s="4" t="b">
        <v>0</v>
      </c>
      <c r="Q29" s="16" t="b">
        <v>0</v>
      </c>
      <c r="R29" s="4" t="b">
        <v>0</v>
      </c>
      <c r="S29" s="4" t="b">
        <v>0</v>
      </c>
      <c r="T29" s="4" t="b">
        <v>0</v>
      </c>
      <c r="U29" s="4" t="b">
        <v>0</v>
      </c>
      <c r="V29" s="4" t="b">
        <v>0</v>
      </c>
      <c r="W29" s="4" t="b">
        <v>0</v>
      </c>
      <c r="X29" s="4" t="b">
        <v>0</v>
      </c>
      <c r="Y29" s="4" t="b">
        <v>0</v>
      </c>
      <c r="Z29" s="4" t="b">
        <v>0</v>
      </c>
      <c r="AA29" s="4" t="b">
        <v>0</v>
      </c>
      <c r="AB29" s="4" t="b">
        <v>0</v>
      </c>
      <c r="AC29" s="4" t="b">
        <v>0</v>
      </c>
      <c r="AD29" s="4" t="b">
        <v>0</v>
      </c>
      <c r="AE29" s="4" t="b">
        <v>0</v>
      </c>
      <c r="AF29" s="4" t="b">
        <v>0</v>
      </c>
      <c r="AG29" s="4" t="b">
        <v>0</v>
      </c>
      <c r="AH29" s="16" t="b">
        <v>0</v>
      </c>
      <c r="AI29" s="4" t="b">
        <v>0</v>
      </c>
      <c r="AJ29" s="4" t="b">
        <v>0</v>
      </c>
      <c r="AK29" s="4" t="b">
        <v>0</v>
      </c>
      <c r="AL29" s="4" t="b">
        <v>0</v>
      </c>
      <c r="AM29" s="4" t="b">
        <v>0</v>
      </c>
      <c r="AN29" s="4" t="b">
        <v>0</v>
      </c>
      <c r="AO29" s="4" t="b">
        <v>0</v>
      </c>
      <c r="AP29" s="4" t="b">
        <v>0</v>
      </c>
      <c r="AQ29" s="4" t="b">
        <v>0</v>
      </c>
      <c r="AR29" s="4" t="b">
        <v>0</v>
      </c>
      <c r="AS29" s="4" t="b">
        <v>0</v>
      </c>
      <c r="AT29" s="4" t="b">
        <v>0</v>
      </c>
      <c r="AU29" s="4" t="b">
        <v>0</v>
      </c>
      <c r="AV29" s="4" t="b">
        <v>0</v>
      </c>
      <c r="AW29" s="4" t="b">
        <v>0</v>
      </c>
      <c r="AX29" s="4" t="b">
        <v>0</v>
      </c>
      <c r="AY29" s="4" t="b">
        <v>0</v>
      </c>
      <c r="AZ29" s="4" t="b">
        <v>0</v>
      </c>
    </row>
    <row r="30" spans="1:52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11" t="b">
        <v>1</v>
      </c>
      <c r="H30" s="4" t="b">
        <v>0</v>
      </c>
      <c r="I30" s="11" t="b">
        <v>1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16" t="b">
        <v>0</v>
      </c>
      <c r="R30" s="4" t="b">
        <v>0</v>
      </c>
      <c r="S30" s="4" t="b">
        <v>0</v>
      </c>
      <c r="T30" s="4" t="b">
        <v>0</v>
      </c>
      <c r="U30" s="4" t="b">
        <v>0</v>
      </c>
      <c r="V30" s="4" t="b">
        <v>0</v>
      </c>
      <c r="W30" s="4" t="b">
        <v>0</v>
      </c>
      <c r="X30" s="4" t="b">
        <v>0</v>
      </c>
      <c r="Y30" s="4" t="b">
        <v>0</v>
      </c>
      <c r="Z30" s="4" t="b">
        <v>0</v>
      </c>
      <c r="AA30" s="4" t="b">
        <v>0</v>
      </c>
      <c r="AB30" s="4" t="b">
        <v>0</v>
      </c>
      <c r="AC30" s="4" t="b">
        <v>0</v>
      </c>
      <c r="AD30" s="4" t="b">
        <v>0</v>
      </c>
      <c r="AE30" s="4" t="b">
        <v>0</v>
      </c>
      <c r="AF30" s="4" t="b">
        <v>0</v>
      </c>
      <c r="AG30" s="4" t="b">
        <v>0</v>
      </c>
      <c r="AH30" s="16" t="b">
        <v>0</v>
      </c>
      <c r="AI30" s="4" t="b">
        <v>0</v>
      </c>
      <c r="AJ30" s="4" t="b">
        <v>0</v>
      </c>
      <c r="AK30" s="4" t="b">
        <v>0</v>
      </c>
      <c r="AL30" s="4" t="b">
        <v>0</v>
      </c>
      <c r="AM30" s="4" t="b">
        <v>0</v>
      </c>
      <c r="AN30" s="4" t="b">
        <v>0</v>
      </c>
      <c r="AO30" s="4" t="b">
        <v>0</v>
      </c>
      <c r="AP30" s="4" t="b">
        <v>0</v>
      </c>
      <c r="AQ30" s="4" t="b">
        <v>0</v>
      </c>
      <c r="AR30" s="4" t="b">
        <v>0</v>
      </c>
      <c r="AS30" s="4" t="b">
        <v>0</v>
      </c>
      <c r="AT30" s="4" t="b">
        <v>0</v>
      </c>
      <c r="AU30" s="4" t="b">
        <v>0</v>
      </c>
      <c r="AV30" s="4" t="b">
        <v>0</v>
      </c>
      <c r="AW30" s="4" t="b">
        <v>0</v>
      </c>
      <c r="AX30" s="4" t="b">
        <v>0</v>
      </c>
      <c r="AY30" s="4" t="b">
        <v>0</v>
      </c>
      <c r="AZ30" s="4" t="b">
        <v>0</v>
      </c>
    </row>
    <row r="31" spans="1:52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16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  <c r="W31" s="4" t="b">
        <v>0</v>
      </c>
      <c r="X31" s="4" t="b">
        <v>0</v>
      </c>
      <c r="Y31" s="4" t="b">
        <v>0</v>
      </c>
      <c r="Z31" s="4" t="b">
        <v>0</v>
      </c>
      <c r="AA31" s="4" t="b">
        <v>0</v>
      </c>
      <c r="AB31" s="4" t="b">
        <v>0</v>
      </c>
      <c r="AC31" s="4" t="b">
        <v>0</v>
      </c>
      <c r="AD31" s="4" t="b">
        <v>0</v>
      </c>
      <c r="AE31" s="4" t="b">
        <v>0</v>
      </c>
      <c r="AF31" s="4" t="b">
        <v>0</v>
      </c>
      <c r="AG31" s="4" t="b">
        <v>0</v>
      </c>
      <c r="AH31" s="16" t="b">
        <v>0</v>
      </c>
      <c r="AI31" s="4" t="b">
        <v>0</v>
      </c>
      <c r="AJ31" s="4" t="b">
        <v>0</v>
      </c>
      <c r="AK31" s="4" t="b">
        <v>0</v>
      </c>
      <c r="AL31" s="4" t="b">
        <v>0</v>
      </c>
      <c r="AM31" s="4" t="b">
        <v>0</v>
      </c>
      <c r="AN31" s="4" t="b">
        <v>0</v>
      </c>
      <c r="AO31" s="4" t="b">
        <v>0</v>
      </c>
      <c r="AP31" s="4" t="b">
        <v>0</v>
      </c>
      <c r="AQ31" s="4" t="b">
        <v>0</v>
      </c>
      <c r="AR31" s="4" t="b">
        <v>0</v>
      </c>
      <c r="AS31" s="4" t="b">
        <v>0</v>
      </c>
      <c r="AT31" s="4" t="b">
        <v>0</v>
      </c>
      <c r="AU31" s="4" t="b">
        <v>0</v>
      </c>
      <c r="AV31" s="4" t="b">
        <v>0</v>
      </c>
      <c r="AW31" s="4" t="b">
        <v>0</v>
      </c>
      <c r="AX31" s="4" t="b">
        <v>0</v>
      </c>
      <c r="AY31" s="4" t="b">
        <v>0</v>
      </c>
      <c r="AZ31" s="4" t="b">
        <v>0</v>
      </c>
    </row>
    <row r="32" spans="1:52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16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  <c r="W32" s="4" t="b">
        <v>0</v>
      </c>
      <c r="X32" s="4" t="b">
        <v>0</v>
      </c>
      <c r="Y32" s="4" t="b">
        <v>0</v>
      </c>
      <c r="Z32" s="4" t="b">
        <v>0</v>
      </c>
      <c r="AA32" s="4" t="b">
        <v>0</v>
      </c>
      <c r="AB32" s="4" t="b">
        <v>0</v>
      </c>
      <c r="AC32" s="4" t="b">
        <v>0</v>
      </c>
      <c r="AD32" s="4" t="b">
        <v>0</v>
      </c>
      <c r="AE32" s="4" t="b">
        <v>0</v>
      </c>
      <c r="AF32" s="4" t="b">
        <v>0</v>
      </c>
      <c r="AG32" s="4" t="b">
        <v>0</v>
      </c>
      <c r="AH32" s="16" t="b">
        <v>0</v>
      </c>
      <c r="AI32" s="4" t="b">
        <v>0</v>
      </c>
      <c r="AJ32" s="4" t="b">
        <v>0</v>
      </c>
      <c r="AK32" s="4" t="b">
        <v>0</v>
      </c>
      <c r="AL32" s="4" t="b">
        <v>0</v>
      </c>
      <c r="AM32" s="4" t="b">
        <v>0</v>
      </c>
      <c r="AN32" s="4" t="b">
        <v>0</v>
      </c>
      <c r="AO32" s="4" t="b">
        <v>0</v>
      </c>
      <c r="AP32" s="4" t="b">
        <v>0</v>
      </c>
      <c r="AQ32" s="4" t="b">
        <v>0</v>
      </c>
      <c r="AR32" s="4" t="b">
        <v>0</v>
      </c>
      <c r="AS32" s="4" t="b">
        <v>0</v>
      </c>
      <c r="AT32" s="4" t="b">
        <v>0</v>
      </c>
      <c r="AU32" s="4" t="b">
        <v>0</v>
      </c>
      <c r="AV32" s="4" t="b">
        <v>0</v>
      </c>
      <c r="AW32" s="4" t="b">
        <v>0</v>
      </c>
      <c r="AX32" s="4" t="b">
        <v>0</v>
      </c>
      <c r="AY32" s="4" t="b">
        <v>0</v>
      </c>
      <c r="AZ32" s="4" t="b">
        <v>0</v>
      </c>
    </row>
    <row r="33" spans="1:52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16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  <c r="W33" s="4" t="b">
        <v>0</v>
      </c>
      <c r="X33" s="4" t="b">
        <v>0</v>
      </c>
      <c r="Y33" s="4" t="b">
        <v>0</v>
      </c>
      <c r="Z33" s="4" t="b">
        <v>0</v>
      </c>
      <c r="AA33" s="4" t="b">
        <v>0</v>
      </c>
      <c r="AB33" s="4" t="b">
        <v>0</v>
      </c>
      <c r="AC33" s="4" t="b">
        <v>0</v>
      </c>
      <c r="AD33" s="4" t="b">
        <v>0</v>
      </c>
      <c r="AE33" s="4" t="b">
        <v>0</v>
      </c>
      <c r="AF33" s="4" t="b">
        <v>0</v>
      </c>
      <c r="AG33" s="4" t="b">
        <v>0</v>
      </c>
      <c r="AH33" s="16" t="b">
        <v>0</v>
      </c>
      <c r="AI33" s="4" t="b">
        <v>0</v>
      </c>
      <c r="AJ33" s="4" t="b">
        <v>0</v>
      </c>
      <c r="AK33" s="4" t="b">
        <v>0</v>
      </c>
      <c r="AL33" s="4" t="b">
        <v>0</v>
      </c>
      <c r="AM33" s="4" t="b">
        <v>0</v>
      </c>
      <c r="AN33" s="4" t="b">
        <v>0</v>
      </c>
      <c r="AO33" s="4" t="b">
        <v>0</v>
      </c>
      <c r="AP33" s="4" t="b">
        <v>0</v>
      </c>
      <c r="AQ33" s="4" t="b">
        <v>0</v>
      </c>
      <c r="AR33" s="4" t="b">
        <v>0</v>
      </c>
      <c r="AS33" s="4" t="b">
        <v>0</v>
      </c>
      <c r="AT33" s="4" t="b">
        <v>0</v>
      </c>
      <c r="AU33" s="4" t="b">
        <v>0</v>
      </c>
      <c r="AV33" s="4" t="b">
        <v>0</v>
      </c>
      <c r="AW33" s="4" t="b">
        <v>0</v>
      </c>
      <c r="AX33" s="4" t="b">
        <v>0</v>
      </c>
      <c r="AY33" s="4" t="b">
        <v>0</v>
      </c>
      <c r="AZ33" s="4" t="b">
        <v>0</v>
      </c>
    </row>
    <row r="34" spans="1:52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16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4" t="b">
        <v>0</v>
      </c>
      <c r="X34" s="4" t="b">
        <v>0</v>
      </c>
      <c r="Y34" s="4" t="b">
        <v>0</v>
      </c>
      <c r="Z34" s="4" t="b">
        <v>0</v>
      </c>
      <c r="AA34" s="4" t="b">
        <v>0</v>
      </c>
      <c r="AB34" s="4" t="b">
        <v>0</v>
      </c>
      <c r="AC34" s="4" t="b">
        <v>0</v>
      </c>
      <c r="AD34" s="4" t="b">
        <v>0</v>
      </c>
      <c r="AE34" s="4" t="b">
        <v>0</v>
      </c>
      <c r="AF34" s="4" t="b">
        <v>0</v>
      </c>
      <c r="AG34" s="4" t="b">
        <v>0</v>
      </c>
      <c r="AH34" s="16" t="b">
        <v>0</v>
      </c>
      <c r="AI34" s="4" t="b">
        <v>0</v>
      </c>
      <c r="AJ34" s="4" t="b">
        <v>0</v>
      </c>
      <c r="AK34" s="4" t="b">
        <v>0</v>
      </c>
      <c r="AL34" s="4" t="b">
        <v>0</v>
      </c>
      <c r="AM34" s="4" t="b">
        <v>0</v>
      </c>
      <c r="AN34" s="4" t="b">
        <v>0</v>
      </c>
      <c r="AO34" s="4" t="b">
        <v>0</v>
      </c>
      <c r="AP34" s="4" t="b">
        <v>0</v>
      </c>
      <c r="AQ34" s="4" t="b">
        <v>0</v>
      </c>
      <c r="AR34" s="4" t="b">
        <v>0</v>
      </c>
      <c r="AS34" s="4" t="b">
        <v>0</v>
      </c>
      <c r="AT34" s="4" t="b">
        <v>0</v>
      </c>
      <c r="AU34" s="4" t="b">
        <v>0</v>
      </c>
      <c r="AV34" s="4" t="b">
        <v>0</v>
      </c>
      <c r="AW34" s="4" t="b">
        <v>0</v>
      </c>
      <c r="AX34" s="4" t="b">
        <v>0</v>
      </c>
      <c r="AY34" s="4" t="b">
        <v>0</v>
      </c>
      <c r="AZ34" s="4" t="b">
        <v>0</v>
      </c>
    </row>
    <row r="35" spans="1:52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16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  <c r="AB35" s="4" t="b">
        <v>0</v>
      </c>
      <c r="AC35" s="4" t="b">
        <v>0</v>
      </c>
      <c r="AD35" s="4" t="b">
        <v>0</v>
      </c>
      <c r="AE35" s="4" t="b">
        <v>0</v>
      </c>
      <c r="AF35" s="4" t="b">
        <v>0</v>
      </c>
      <c r="AG35" s="4" t="b">
        <v>0</v>
      </c>
      <c r="AH35" s="16" t="b">
        <v>0</v>
      </c>
      <c r="AI35" s="4" t="b">
        <v>0</v>
      </c>
      <c r="AJ35" s="4" t="b">
        <v>0</v>
      </c>
      <c r="AK35" s="4" t="b">
        <v>0</v>
      </c>
      <c r="AL35" s="4" t="b">
        <v>0</v>
      </c>
      <c r="AM35" s="4" t="b">
        <v>0</v>
      </c>
      <c r="AN35" s="4" t="b">
        <v>0</v>
      </c>
      <c r="AO35" s="4" t="b">
        <v>0</v>
      </c>
      <c r="AP35" s="4" t="b">
        <v>0</v>
      </c>
      <c r="AQ35" s="4" t="b">
        <v>0</v>
      </c>
      <c r="AR35" s="4" t="b">
        <v>0</v>
      </c>
      <c r="AS35" s="4" t="b">
        <v>0</v>
      </c>
      <c r="AT35" s="4" t="b">
        <v>0</v>
      </c>
      <c r="AU35" s="4" t="b">
        <v>0</v>
      </c>
      <c r="AV35" s="4" t="b">
        <v>0</v>
      </c>
      <c r="AW35" s="4" t="b">
        <v>0</v>
      </c>
      <c r="AX35" s="4" t="b">
        <v>0</v>
      </c>
      <c r="AY35" s="4" t="b">
        <v>0</v>
      </c>
      <c r="AZ35" s="4" t="b">
        <v>0</v>
      </c>
    </row>
    <row r="36" spans="1:52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16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  <c r="AB36" s="4" t="b">
        <v>0</v>
      </c>
      <c r="AC36" s="4" t="b">
        <v>0</v>
      </c>
      <c r="AD36" s="4" t="b">
        <v>0</v>
      </c>
      <c r="AE36" s="4" t="b">
        <v>0</v>
      </c>
      <c r="AF36" s="4" t="b">
        <v>0</v>
      </c>
      <c r="AG36" s="4" t="b">
        <v>0</v>
      </c>
      <c r="AH36" s="16" t="b">
        <v>0</v>
      </c>
      <c r="AI36" s="4" t="b">
        <v>0</v>
      </c>
      <c r="AJ36" s="4" t="b">
        <v>0</v>
      </c>
      <c r="AK36" s="4" t="b">
        <v>0</v>
      </c>
      <c r="AL36" s="4" t="b">
        <v>0</v>
      </c>
      <c r="AM36" s="4" t="b">
        <v>0</v>
      </c>
      <c r="AN36" s="4" t="b">
        <v>0</v>
      </c>
      <c r="AO36" s="4" t="b">
        <v>0</v>
      </c>
      <c r="AP36" s="4" t="b">
        <v>0</v>
      </c>
      <c r="AQ36" s="4" t="b">
        <v>0</v>
      </c>
      <c r="AR36" s="4" t="b">
        <v>0</v>
      </c>
      <c r="AS36" s="4" t="b">
        <v>0</v>
      </c>
      <c r="AT36" s="4" t="b">
        <v>0</v>
      </c>
      <c r="AU36" s="4" t="b">
        <v>0</v>
      </c>
      <c r="AV36" s="4" t="b">
        <v>0</v>
      </c>
      <c r="AW36" s="4" t="b">
        <v>0</v>
      </c>
      <c r="AX36" s="4" t="b">
        <v>0</v>
      </c>
      <c r="AY36" s="4" t="b">
        <v>0</v>
      </c>
      <c r="AZ36" s="4" t="b">
        <v>0</v>
      </c>
    </row>
    <row r="37" spans="1:52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16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  <c r="AB37" s="4" t="b">
        <v>0</v>
      </c>
      <c r="AC37" s="4" t="b">
        <v>0</v>
      </c>
      <c r="AD37" s="4" t="b">
        <v>0</v>
      </c>
      <c r="AE37" s="4" t="b">
        <v>0</v>
      </c>
      <c r="AF37" s="4" t="b">
        <v>0</v>
      </c>
      <c r="AG37" s="4" t="b">
        <v>0</v>
      </c>
      <c r="AH37" s="16" t="b">
        <v>0</v>
      </c>
      <c r="AI37" s="4" t="b">
        <v>0</v>
      </c>
      <c r="AJ37" s="4" t="b">
        <v>0</v>
      </c>
      <c r="AK37" s="4" t="b">
        <v>0</v>
      </c>
      <c r="AL37" s="4" t="b">
        <v>0</v>
      </c>
      <c r="AM37" s="4" t="b">
        <v>0</v>
      </c>
      <c r="AN37" s="4" t="b">
        <v>0</v>
      </c>
      <c r="AO37" s="4" t="b">
        <v>0</v>
      </c>
      <c r="AP37" s="4" t="b">
        <v>0</v>
      </c>
      <c r="AQ37" s="4" t="b">
        <v>0</v>
      </c>
      <c r="AR37" s="4" t="b">
        <v>0</v>
      </c>
      <c r="AS37" s="4" t="b">
        <v>0</v>
      </c>
      <c r="AT37" s="4" t="b">
        <v>0</v>
      </c>
      <c r="AU37" s="4" t="b">
        <v>0</v>
      </c>
      <c r="AV37" s="4" t="b">
        <v>0</v>
      </c>
      <c r="AW37" s="4" t="b">
        <v>0</v>
      </c>
      <c r="AX37" s="4" t="b">
        <v>0</v>
      </c>
      <c r="AY37" s="4" t="b">
        <v>0</v>
      </c>
      <c r="AZ37" s="4" t="b">
        <v>0</v>
      </c>
    </row>
    <row r="38" spans="1:52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16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  <c r="AB38" s="4" t="b">
        <v>0</v>
      </c>
      <c r="AC38" s="4" t="b">
        <v>0</v>
      </c>
      <c r="AD38" s="4" t="b">
        <v>0</v>
      </c>
      <c r="AE38" s="4" t="b">
        <v>0</v>
      </c>
      <c r="AF38" s="4" t="b">
        <v>0</v>
      </c>
      <c r="AG38" s="4" t="b">
        <v>0</v>
      </c>
      <c r="AH38" s="16" t="b">
        <v>0</v>
      </c>
      <c r="AI38" s="4" t="b">
        <v>0</v>
      </c>
      <c r="AJ38" s="4" t="b">
        <v>0</v>
      </c>
      <c r="AK38" s="4" t="b">
        <v>0</v>
      </c>
      <c r="AL38" s="4" t="b">
        <v>0</v>
      </c>
      <c r="AM38" s="4" t="b">
        <v>0</v>
      </c>
      <c r="AN38" s="4" t="b">
        <v>0</v>
      </c>
      <c r="AO38" s="4" t="b">
        <v>0</v>
      </c>
      <c r="AP38" s="4" t="b">
        <v>0</v>
      </c>
      <c r="AQ38" s="4" t="b">
        <v>0</v>
      </c>
      <c r="AR38" s="4" t="b">
        <v>0</v>
      </c>
      <c r="AS38" s="4" t="b">
        <v>0</v>
      </c>
      <c r="AT38" s="4" t="b">
        <v>0</v>
      </c>
      <c r="AU38" s="4" t="b">
        <v>0</v>
      </c>
      <c r="AV38" s="4" t="b">
        <v>0</v>
      </c>
      <c r="AW38" s="4" t="b">
        <v>0</v>
      </c>
      <c r="AX38" s="4" t="b">
        <v>0</v>
      </c>
      <c r="AY38" s="4" t="b">
        <v>0</v>
      </c>
      <c r="AZ38" s="4" t="b">
        <v>0</v>
      </c>
    </row>
    <row r="39" spans="1:52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16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4" t="b">
        <v>0</v>
      </c>
      <c r="Z39" s="4" t="b">
        <v>0</v>
      </c>
      <c r="AA39" s="4" t="b">
        <v>0</v>
      </c>
      <c r="AB39" s="4" t="b">
        <v>0</v>
      </c>
      <c r="AC39" s="4" t="b">
        <v>0</v>
      </c>
      <c r="AD39" s="4" t="b">
        <v>0</v>
      </c>
      <c r="AE39" s="4" t="b">
        <v>0</v>
      </c>
      <c r="AF39" s="4" t="b">
        <v>0</v>
      </c>
      <c r="AG39" s="4" t="b">
        <v>0</v>
      </c>
      <c r="AH39" s="16" t="b">
        <v>0</v>
      </c>
      <c r="AI39" s="4" t="b">
        <v>0</v>
      </c>
      <c r="AJ39" s="4" t="b">
        <v>0</v>
      </c>
      <c r="AK39" s="4" t="b">
        <v>0</v>
      </c>
      <c r="AL39" s="4" t="b">
        <v>0</v>
      </c>
      <c r="AM39" s="4" t="b">
        <v>0</v>
      </c>
      <c r="AN39" s="4" t="b">
        <v>0</v>
      </c>
      <c r="AO39" s="4" t="b">
        <v>0</v>
      </c>
      <c r="AP39" s="4" t="b">
        <v>0</v>
      </c>
      <c r="AQ39" s="4" t="b">
        <v>0</v>
      </c>
      <c r="AR39" s="4" t="b">
        <v>0</v>
      </c>
      <c r="AS39" s="4" t="b">
        <v>0</v>
      </c>
      <c r="AT39" s="4" t="b">
        <v>0</v>
      </c>
      <c r="AU39" s="4" t="b">
        <v>0</v>
      </c>
      <c r="AV39" s="4" t="b">
        <v>0</v>
      </c>
      <c r="AW39" s="4" t="b">
        <v>0</v>
      </c>
      <c r="AX39" s="4" t="b">
        <v>0</v>
      </c>
      <c r="AY39" s="4" t="b">
        <v>0</v>
      </c>
      <c r="AZ39" s="4" t="b">
        <v>0</v>
      </c>
    </row>
    <row r="40" spans="1:52" ht="16" thickBot="1" x14ac:dyDescent="0.25"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7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7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</row>
    <row r="41" spans="1:52" ht="16" thickBot="1" x14ac:dyDescent="0.25"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7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7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</row>
    <row r="42" spans="1:52" ht="16" thickBot="1" x14ac:dyDescent="0.25"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</row>
    <row r="43" spans="1:52" ht="16" thickBot="1" x14ac:dyDescent="0.25"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7764F-1684-421F-8A76-691E59164C05}">
  <dimension ref="A1:H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8" width="7.5" style="1" customWidth="1"/>
    <col min="9" max="16384" width="8.6640625" style="1"/>
  </cols>
  <sheetData>
    <row r="1" spans="1:8" x14ac:dyDescent="0.2">
      <c r="A1" s="5" t="s">
        <v>251</v>
      </c>
    </row>
    <row r="3" spans="1:8" x14ac:dyDescent="0.2">
      <c r="A3" s="3"/>
      <c r="D3" s="2" t="s">
        <v>46</v>
      </c>
      <c r="E3" s="2" t="s">
        <v>48</v>
      </c>
    </row>
    <row r="4" spans="1:8" x14ac:dyDescent="0.2">
      <c r="C4" s="1" t="s">
        <v>3</v>
      </c>
      <c r="D4" s="6">
        <f>1/5</f>
        <v>0.2</v>
      </c>
      <c r="E4" s="1" t="s">
        <v>249</v>
      </c>
    </row>
    <row r="5" spans="1:8" x14ac:dyDescent="0.2">
      <c r="C5" s="1" t="s">
        <v>15</v>
      </c>
      <c r="D5" s="6">
        <f>2/5</f>
        <v>0.4</v>
      </c>
      <c r="E5" s="1" t="s">
        <v>250</v>
      </c>
    </row>
    <row r="6" spans="1:8" x14ac:dyDescent="0.2">
      <c r="C6" s="1" t="s">
        <v>28</v>
      </c>
      <c r="D6" s="6">
        <f>1/5</f>
        <v>0.2</v>
      </c>
      <c r="E6" s="1" t="s">
        <v>78</v>
      </c>
    </row>
    <row r="8" spans="1:8" x14ac:dyDescent="0.2">
      <c r="D8" s="2" t="s">
        <v>1</v>
      </c>
      <c r="E8" s="2"/>
    </row>
    <row r="9" spans="1:8" x14ac:dyDescent="0.2">
      <c r="C9" s="1" t="s">
        <v>3</v>
      </c>
      <c r="D9" s="6">
        <f>4/8</f>
        <v>0.5</v>
      </c>
    </row>
    <row r="10" spans="1:8" x14ac:dyDescent="0.2">
      <c r="C10" s="1" t="s">
        <v>15</v>
      </c>
      <c r="D10" s="6">
        <f>4/9</f>
        <v>0.44444444444444442</v>
      </c>
    </row>
    <row r="11" spans="1:8" x14ac:dyDescent="0.2">
      <c r="C11" s="1" t="s">
        <v>28</v>
      </c>
      <c r="D11" s="6">
        <f>1/9</f>
        <v>0.1111111111111111</v>
      </c>
    </row>
    <row r="12" spans="1:8" ht="14" thickBot="1" x14ac:dyDescent="0.25"/>
    <row r="13" spans="1:8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</row>
    <row r="14" spans="1:8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</row>
    <row r="15" spans="1:8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</row>
    <row r="16" spans="1:8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11" t="b">
        <v>1</v>
      </c>
      <c r="G16" s="4" t="b">
        <v>0</v>
      </c>
      <c r="H16" s="4" t="b">
        <v>0</v>
      </c>
    </row>
    <row r="17" spans="1:8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11" t="b">
        <v>1</v>
      </c>
      <c r="G17" s="4" t="b">
        <v>0</v>
      </c>
      <c r="H17" s="4" t="b">
        <v>0</v>
      </c>
    </row>
    <row r="18" spans="1:8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11" t="b">
        <v>1</v>
      </c>
      <c r="G18" s="4" t="b">
        <v>0</v>
      </c>
      <c r="H18" s="4" t="b">
        <v>0</v>
      </c>
    </row>
    <row r="19" spans="1:8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11" t="b">
        <v>1</v>
      </c>
      <c r="G19" s="4" t="b">
        <v>0</v>
      </c>
      <c r="H19" s="4" t="b">
        <v>0</v>
      </c>
    </row>
    <row r="20" spans="1:8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</row>
    <row r="21" spans="1:8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</row>
    <row r="22" spans="1:8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11" t="b">
        <v>1</v>
      </c>
      <c r="F22" s="4" t="b">
        <v>0</v>
      </c>
      <c r="G22" s="4" t="b">
        <v>0</v>
      </c>
      <c r="H22" s="4" t="b">
        <v>0</v>
      </c>
    </row>
    <row r="23" spans="1:8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</row>
    <row r="24" spans="1:8" s="10" customFormat="1" ht="14" thickBot="1" x14ac:dyDescent="0.25">
      <c r="A24" s="20"/>
      <c r="B24" s="23"/>
      <c r="C24" s="9" t="s">
        <v>19</v>
      </c>
      <c r="D24" s="4" t="b">
        <v>0</v>
      </c>
      <c r="E24" s="11" t="b">
        <v>1</v>
      </c>
      <c r="F24" s="4" t="b">
        <v>0</v>
      </c>
      <c r="G24" s="4" t="b">
        <v>0</v>
      </c>
      <c r="H24" s="4" t="b">
        <v>0</v>
      </c>
    </row>
    <row r="25" spans="1:8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</row>
    <row r="26" spans="1:8" s="10" customFormat="1" ht="27" thickBot="1" x14ac:dyDescent="0.25">
      <c r="A26" s="20"/>
      <c r="B26" s="22" t="s">
        <v>21</v>
      </c>
      <c r="C26" s="9" t="s">
        <v>22</v>
      </c>
      <c r="D26" s="11" t="b">
        <v>1</v>
      </c>
      <c r="E26" s="4" t="b">
        <v>0</v>
      </c>
      <c r="F26" s="4" t="b">
        <v>0</v>
      </c>
      <c r="G26" s="4" t="b">
        <v>0</v>
      </c>
      <c r="H26" s="4" t="b">
        <v>0</v>
      </c>
    </row>
    <row r="27" spans="1:8" s="10" customFormat="1" ht="27" thickBot="1" x14ac:dyDescent="0.25">
      <c r="A27" s="20"/>
      <c r="B27" s="23"/>
      <c r="C27" s="9" t="s">
        <v>23</v>
      </c>
      <c r="D27" s="11" t="b">
        <v>1</v>
      </c>
      <c r="E27" s="4" t="b">
        <v>0</v>
      </c>
      <c r="F27" s="4" t="b">
        <v>0</v>
      </c>
      <c r="G27" s="4" t="b">
        <v>0</v>
      </c>
      <c r="H27" s="4" t="b">
        <v>0</v>
      </c>
    </row>
    <row r="28" spans="1:8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</row>
    <row r="29" spans="1:8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</row>
    <row r="30" spans="1:8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</row>
    <row r="31" spans="1:8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</row>
    <row r="32" spans="1:8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</row>
    <row r="33" spans="1:8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</row>
    <row r="34" spans="1:8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</row>
    <row r="35" spans="1:8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</row>
    <row r="36" spans="1:8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</row>
    <row r="37" spans="1:8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11" t="b">
        <v>1</v>
      </c>
    </row>
    <row r="38" spans="1:8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</row>
    <row r="39" spans="1:8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  <ignoredErrors>
    <ignoredError sqref="D5" formula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3CADA-6FE3-4FDF-B1CF-9E7DC732E271}">
  <dimension ref="A1:AB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28" width="6.83203125" style="1" customWidth="1"/>
    <col min="29" max="16384" width="8.6640625" style="1"/>
  </cols>
  <sheetData>
    <row r="1" spans="1:28" x14ac:dyDescent="0.2">
      <c r="A1" s="5" t="s">
        <v>252</v>
      </c>
    </row>
    <row r="3" spans="1:28" x14ac:dyDescent="0.2">
      <c r="A3" s="3"/>
      <c r="D3" s="2" t="s">
        <v>46</v>
      </c>
      <c r="E3" s="2" t="s">
        <v>48</v>
      </c>
    </row>
    <row r="4" spans="1:28" x14ac:dyDescent="0.2">
      <c r="C4" s="1" t="s">
        <v>3</v>
      </c>
      <c r="D4" s="6">
        <f>0/25</f>
        <v>0</v>
      </c>
    </row>
    <row r="5" spans="1:28" x14ac:dyDescent="0.2">
      <c r="C5" s="1" t="s">
        <v>15</v>
      </c>
      <c r="D5" s="6">
        <f t="shared" ref="D5" si="0">0/25</f>
        <v>0</v>
      </c>
    </row>
    <row r="6" spans="1:28" x14ac:dyDescent="0.2">
      <c r="C6" s="1" t="s">
        <v>28</v>
      </c>
      <c r="D6" s="6">
        <f>1/25</f>
        <v>0.04</v>
      </c>
      <c r="E6" s="1" t="s">
        <v>253</v>
      </c>
    </row>
    <row r="8" spans="1:28" x14ac:dyDescent="0.2">
      <c r="D8" s="2" t="s">
        <v>1</v>
      </c>
      <c r="E8" s="2"/>
    </row>
    <row r="9" spans="1:28" x14ac:dyDescent="0.2">
      <c r="C9" s="1" t="s">
        <v>3</v>
      </c>
      <c r="D9" s="6">
        <f>0/8</f>
        <v>0</v>
      </c>
    </row>
    <row r="10" spans="1:28" x14ac:dyDescent="0.2">
      <c r="C10" s="1" t="s">
        <v>15</v>
      </c>
      <c r="D10" s="6">
        <f>0/9</f>
        <v>0</v>
      </c>
    </row>
    <row r="11" spans="1:28" x14ac:dyDescent="0.2">
      <c r="C11" s="1" t="s">
        <v>28</v>
      </c>
      <c r="D11" s="6">
        <f>1/9</f>
        <v>0.1111111111111111</v>
      </c>
    </row>
    <row r="12" spans="1:28" ht="14" thickBot="1" x14ac:dyDescent="0.25"/>
    <row r="13" spans="1:28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  <c r="W13" s="8" t="s">
        <v>69</v>
      </c>
      <c r="X13" s="8" t="s">
        <v>70</v>
      </c>
      <c r="Y13" s="8" t="s">
        <v>71</v>
      </c>
      <c r="Z13" s="8" t="s">
        <v>72</v>
      </c>
      <c r="AA13" s="8" t="s">
        <v>73</v>
      </c>
      <c r="AB13" s="8" t="s">
        <v>79</v>
      </c>
    </row>
    <row r="14" spans="1:28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  <c r="V14" s="4" t="b">
        <v>0</v>
      </c>
      <c r="W14" s="4" t="b">
        <v>0</v>
      </c>
      <c r="X14" s="4" t="b">
        <v>0</v>
      </c>
      <c r="Y14" s="4" t="b">
        <v>0</v>
      </c>
      <c r="Z14" s="4" t="b">
        <v>0</v>
      </c>
      <c r="AA14" s="4" t="b">
        <v>0</v>
      </c>
      <c r="AB14" s="4" t="b">
        <v>0</v>
      </c>
    </row>
    <row r="15" spans="1:28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0</v>
      </c>
      <c r="W15" s="4" t="b">
        <v>0</v>
      </c>
      <c r="X15" s="4" t="b">
        <v>0</v>
      </c>
      <c r="Y15" s="4" t="b">
        <v>0</v>
      </c>
      <c r="Z15" s="4" t="b">
        <v>0</v>
      </c>
      <c r="AA15" s="4" t="b">
        <v>0</v>
      </c>
      <c r="AB15" s="4" t="b">
        <v>0</v>
      </c>
    </row>
    <row r="16" spans="1:28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  <c r="V16" s="4" t="b">
        <v>0</v>
      </c>
      <c r="W16" s="4" t="b">
        <v>0</v>
      </c>
      <c r="X16" s="4" t="b">
        <v>0</v>
      </c>
      <c r="Y16" s="4" t="b">
        <v>0</v>
      </c>
      <c r="Z16" s="4" t="b">
        <v>0</v>
      </c>
      <c r="AA16" s="4" t="b">
        <v>0</v>
      </c>
      <c r="AB16" s="4" t="b">
        <v>0</v>
      </c>
    </row>
    <row r="17" spans="1:28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  <c r="V17" s="4" t="b">
        <v>0</v>
      </c>
      <c r="W17" s="4" t="b">
        <v>0</v>
      </c>
      <c r="X17" s="4" t="b">
        <v>0</v>
      </c>
      <c r="Y17" s="4" t="b">
        <v>0</v>
      </c>
      <c r="Z17" s="4" t="b">
        <v>0</v>
      </c>
      <c r="AA17" s="4" t="b">
        <v>0</v>
      </c>
      <c r="AB17" s="4" t="b">
        <v>0</v>
      </c>
    </row>
    <row r="18" spans="1:28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  <c r="V18" s="4" t="b">
        <v>0</v>
      </c>
      <c r="W18" s="4" t="b">
        <v>0</v>
      </c>
      <c r="X18" s="4" t="b">
        <v>0</v>
      </c>
      <c r="Y18" s="4" t="b">
        <v>0</v>
      </c>
      <c r="Z18" s="4" t="b">
        <v>0</v>
      </c>
      <c r="AA18" s="4" t="b">
        <v>0</v>
      </c>
      <c r="AB18" s="4" t="b">
        <v>0</v>
      </c>
    </row>
    <row r="19" spans="1:28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  <c r="V19" s="4" t="b">
        <v>0</v>
      </c>
      <c r="W19" s="4" t="b">
        <v>0</v>
      </c>
      <c r="X19" s="4" t="b">
        <v>0</v>
      </c>
      <c r="Y19" s="4" t="b">
        <v>0</v>
      </c>
      <c r="Z19" s="4" t="b">
        <v>0</v>
      </c>
      <c r="AA19" s="4" t="b">
        <v>0</v>
      </c>
      <c r="AB19" s="4" t="b">
        <v>0</v>
      </c>
    </row>
    <row r="20" spans="1:28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  <c r="V20" s="4" t="b">
        <v>0</v>
      </c>
      <c r="W20" s="4" t="b">
        <v>0</v>
      </c>
      <c r="X20" s="4" t="b">
        <v>0</v>
      </c>
      <c r="Y20" s="4" t="b">
        <v>0</v>
      </c>
      <c r="Z20" s="4" t="b">
        <v>0</v>
      </c>
      <c r="AA20" s="4" t="b">
        <v>0</v>
      </c>
      <c r="AB20" s="4" t="b">
        <v>0</v>
      </c>
    </row>
    <row r="21" spans="1:28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  <c r="W21" s="4" t="b">
        <v>0</v>
      </c>
      <c r="X21" s="4" t="b">
        <v>0</v>
      </c>
      <c r="Y21" s="4" t="b">
        <v>0</v>
      </c>
      <c r="Z21" s="4" t="b">
        <v>0</v>
      </c>
      <c r="AA21" s="4" t="b">
        <v>0</v>
      </c>
      <c r="AB21" s="4" t="b">
        <v>0</v>
      </c>
    </row>
    <row r="22" spans="1:28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  <c r="V22" s="4" t="b">
        <v>0</v>
      </c>
      <c r="W22" s="4" t="b">
        <v>0</v>
      </c>
      <c r="X22" s="4" t="b">
        <v>0</v>
      </c>
      <c r="Y22" s="4" t="b">
        <v>0</v>
      </c>
      <c r="Z22" s="4" t="b">
        <v>0</v>
      </c>
      <c r="AA22" s="4" t="b">
        <v>0</v>
      </c>
      <c r="AB22" s="4" t="b">
        <v>0</v>
      </c>
    </row>
    <row r="23" spans="1:28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  <c r="V23" s="4" t="b">
        <v>0</v>
      </c>
      <c r="W23" s="4" t="b">
        <v>0</v>
      </c>
      <c r="X23" s="4" t="b">
        <v>0</v>
      </c>
      <c r="Y23" s="4" t="b">
        <v>0</v>
      </c>
      <c r="Z23" s="4" t="b">
        <v>0</v>
      </c>
      <c r="AA23" s="4" t="b">
        <v>0</v>
      </c>
      <c r="AB23" s="4" t="b">
        <v>0</v>
      </c>
    </row>
    <row r="24" spans="1:28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  <c r="V24" s="4" t="b">
        <v>0</v>
      </c>
      <c r="W24" s="4" t="b">
        <v>0</v>
      </c>
      <c r="X24" s="4" t="b">
        <v>0</v>
      </c>
      <c r="Y24" s="4" t="b">
        <v>0</v>
      </c>
      <c r="Z24" s="4" t="b">
        <v>0</v>
      </c>
      <c r="AA24" s="4" t="b">
        <v>0</v>
      </c>
      <c r="AB24" s="4" t="b">
        <v>0</v>
      </c>
    </row>
    <row r="25" spans="1:28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  <c r="V25" s="4" t="b">
        <v>0</v>
      </c>
      <c r="W25" s="4" t="b">
        <v>0</v>
      </c>
      <c r="X25" s="4" t="b">
        <v>0</v>
      </c>
      <c r="Y25" s="4" t="b">
        <v>0</v>
      </c>
      <c r="Z25" s="4" t="b">
        <v>0</v>
      </c>
      <c r="AA25" s="4" t="b">
        <v>0</v>
      </c>
      <c r="AB25" s="4" t="b">
        <v>0</v>
      </c>
    </row>
    <row r="26" spans="1:28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  <c r="V26" s="4" t="b">
        <v>0</v>
      </c>
      <c r="W26" s="4" t="b">
        <v>0</v>
      </c>
      <c r="X26" s="4" t="b">
        <v>0</v>
      </c>
      <c r="Y26" s="4" t="b">
        <v>0</v>
      </c>
      <c r="Z26" s="4" t="b">
        <v>0</v>
      </c>
      <c r="AA26" s="4" t="b">
        <v>0</v>
      </c>
      <c r="AB26" s="4" t="b">
        <v>0</v>
      </c>
    </row>
    <row r="27" spans="1:28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4" t="b">
        <v>0</v>
      </c>
      <c r="U27" s="4" t="b">
        <v>0</v>
      </c>
      <c r="V27" s="4" t="b">
        <v>0</v>
      </c>
      <c r="W27" s="4" t="b">
        <v>0</v>
      </c>
      <c r="X27" s="4" t="b">
        <v>0</v>
      </c>
      <c r="Y27" s="4" t="b">
        <v>0</v>
      </c>
      <c r="Z27" s="4" t="b">
        <v>0</v>
      </c>
      <c r="AA27" s="4" t="b">
        <v>0</v>
      </c>
      <c r="AB27" s="4" t="b">
        <v>0</v>
      </c>
    </row>
    <row r="28" spans="1:28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  <c r="W28" s="4" t="b">
        <v>0</v>
      </c>
      <c r="X28" s="4" t="b">
        <v>0</v>
      </c>
      <c r="Y28" s="4" t="b">
        <v>0</v>
      </c>
      <c r="Z28" s="4" t="b">
        <v>0</v>
      </c>
      <c r="AA28" s="4" t="b">
        <v>0</v>
      </c>
      <c r="AB28" s="4" t="b">
        <v>0</v>
      </c>
    </row>
    <row r="29" spans="1:28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  <c r="T29" s="4" t="b">
        <v>0</v>
      </c>
      <c r="U29" s="4" t="b">
        <v>0</v>
      </c>
      <c r="V29" s="4" t="b">
        <v>0</v>
      </c>
      <c r="W29" s="4" t="b">
        <v>0</v>
      </c>
      <c r="X29" s="4" t="b">
        <v>0</v>
      </c>
      <c r="Y29" s="4" t="b">
        <v>0</v>
      </c>
      <c r="Z29" s="4" t="b">
        <v>0</v>
      </c>
      <c r="AA29" s="4" t="b">
        <v>0</v>
      </c>
      <c r="AB29" s="4" t="b">
        <v>0</v>
      </c>
    </row>
    <row r="30" spans="1:28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  <c r="V30" s="4" t="b">
        <v>0</v>
      </c>
      <c r="W30" s="4" t="b">
        <v>0</v>
      </c>
      <c r="X30" s="4" t="b">
        <v>0</v>
      </c>
      <c r="Y30" s="4" t="b">
        <v>0</v>
      </c>
      <c r="Z30" s="4" t="b">
        <v>0</v>
      </c>
      <c r="AA30" s="4" t="b">
        <v>0</v>
      </c>
      <c r="AB30" s="4" t="b">
        <v>0</v>
      </c>
    </row>
    <row r="31" spans="1:28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  <c r="W31" s="4" t="b">
        <v>0</v>
      </c>
      <c r="X31" s="4" t="b">
        <v>0</v>
      </c>
      <c r="Y31" s="4" t="b">
        <v>0</v>
      </c>
      <c r="Z31" s="4" t="b">
        <v>0</v>
      </c>
      <c r="AA31" s="4" t="b">
        <v>0</v>
      </c>
      <c r="AB31" s="4" t="b">
        <v>0</v>
      </c>
    </row>
    <row r="32" spans="1:28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  <c r="W32" s="4" t="b">
        <v>0</v>
      </c>
      <c r="X32" s="4" t="b">
        <v>0</v>
      </c>
      <c r="Y32" s="4" t="b">
        <v>0</v>
      </c>
      <c r="Z32" s="4" t="b">
        <v>0</v>
      </c>
      <c r="AA32" s="4" t="b">
        <v>0</v>
      </c>
      <c r="AB32" s="4" t="b">
        <v>0</v>
      </c>
    </row>
    <row r="33" spans="1:28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  <c r="W33" s="4" t="b">
        <v>0</v>
      </c>
      <c r="X33" s="4" t="b">
        <v>0</v>
      </c>
      <c r="Y33" s="4" t="b">
        <v>0</v>
      </c>
      <c r="Z33" s="4" t="b">
        <v>0</v>
      </c>
      <c r="AA33" s="4" t="b">
        <v>0</v>
      </c>
      <c r="AB33" s="4" t="b">
        <v>0</v>
      </c>
    </row>
    <row r="34" spans="1:28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4" t="b">
        <v>0</v>
      </c>
      <c r="X34" s="4" t="b">
        <v>0</v>
      </c>
      <c r="Y34" s="4" t="b">
        <v>0</v>
      </c>
      <c r="Z34" s="4" t="b">
        <v>0</v>
      </c>
      <c r="AA34" s="4" t="b">
        <v>0</v>
      </c>
      <c r="AB34" s="4" t="b">
        <v>0</v>
      </c>
    </row>
    <row r="35" spans="1:28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  <c r="AB35" s="4" t="b">
        <v>0</v>
      </c>
    </row>
    <row r="36" spans="1:28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  <c r="AB36" s="4" t="b">
        <v>0</v>
      </c>
    </row>
    <row r="37" spans="1:28" s="10" customFormat="1" ht="27" thickBot="1" x14ac:dyDescent="0.25">
      <c r="A37" s="20"/>
      <c r="B37" s="22" t="s">
        <v>37</v>
      </c>
      <c r="C37" s="9" t="s">
        <v>38</v>
      </c>
      <c r="D37" s="11" t="b">
        <v>1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  <c r="AB37" s="4" t="b">
        <v>0</v>
      </c>
    </row>
    <row r="38" spans="1:28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  <c r="AB38" s="4" t="b">
        <v>0</v>
      </c>
    </row>
    <row r="39" spans="1:28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4" t="b">
        <v>0</v>
      </c>
      <c r="Z39" s="4" t="b">
        <v>0</v>
      </c>
      <c r="AA39" s="4" t="b">
        <v>0</v>
      </c>
      <c r="AB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22B8A-99FB-4881-B49F-29A3F9C68C78}">
  <dimension ref="A1:M39"/>
  <sheetViews>
    <sheetView workbookViewId="0"/>
  </sheetViews>
  <sheetFormatPr baseColWidth="10" defaultColWidth="8.6640625" defaultRowHeight="13" x14ac:dyDescent="0.2"/>
  <cols>
    <col min="1" max="1" width="13.5" style="1" customWidth="1"/>
    <col min="2" max="2" width="17.33203125" style="1" customWidth="1"/>
    <col min="3" max="3" width="30.83203125" style="1" customWidth="1"/>
    <col min="4" max="16384" width="8.6640625" style="1"/>
  </cols>
  <sheetData>
    <row r="1" spans="1:13" x14ac:dyDescent="0.2">
      <c r="A1" s="5" t="s">
        <v>44</v>
      </c>
    </row>
    <row r="3" spans="1:13" x14ac:dyDescent="0.2">
      <c r="A3" s="3"/>
      <c r="D3" s="2" t="s">
        <v>46</v>
      </c>
      <c r="E3" s="2" t="s">
        <v>48</v>
      </c>
    </row>
    <row r="4" spans="1:13" x14ac:dyDescent="0.2">
      <c r="C4" s="1" t="s">
        <v>3</v>
      </c>
      <c r="D4" s="6">
        <f>1/10</f>
        <v>0.1</v>
      </c>
      <c r="E4" s="1" t="s">
        <v>77</v>
      </c>
    </row>
    <row r="5" spans="1:13" x14ac:dyDescent="0.2">
      <c r="C5" s="1" t="s">
        <v>15</v>
      </c>
      <c r="D5" s="6">
        <f>1/10</f>
        <v>0.1</v>
      </c>
      <c r="E5" s="1" t="s">
        <v>78</v>
      </c>
    </row>
    <row r="6" spans="1:13" x14ac:dyDescent="0.2">
      <c r="C6" s="1" t="s">
        <v>28</v>
      </c>
      <c r="D6" s="6">
        <v>0</v>
      </c>
    </row>
    <row r="8" spans="1:13" x14ac:dyDescent="0.2">
      <c r="D8" s="2" t="s">
        <v>1</v>
      </c>
      <c r="E8" s="2"/>
    </row>
    <row r="9" spans="1:13" x14ac:dyDescent="0.2">
      <c r="C9" s="1" t="s">
        <v>3</v>
      </c>
      <c r="D9" s="6">
        <f>1/8</f>
        <v>0.125</v>
      </c>
    </row>
    <row r="10" spans="1:13" x14ac:dyDescent="0.2">
      <c r="C10" s="1" t="s">
        <v>15</v>
      </c>
      <c r="D10" s="6">
        <f>1/9</f>
        <v>0.1111111111111111</v>
      </c>
    </row>
    <row r="11" spans="1:13" x14ac:dyDescent="0.2">
      <c r="C11" s="1" t="s">
        <v>28</v>
      </c>
      <c r="D11" s="6">
        <v>0</v>
      </c>
    </row>
    <row r="12" spans="1:13" ht="14" thickBot="1" x14ac:dyDescent="0.25"/>
    <row r="13" spans="1:13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</row>
    <row r="14" spans="1:13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</row>
    <row r="15" spans="1:13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</row>
    <row r="16" spans="1:13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</row>
    <row r="17" spans="1:13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</row>
    <row r="18" spans="1:13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</row>
    <row r="19" spans="1:13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</row>
    <row r="20" spans="1:13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11" t="b">
        <v>1</v>
      </c>
      <c r="M20" s="4" t="b">
        <v>0</v>
      </c>
    </row>
    <row r="21" spans="1:13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</row>
    <row r="22" spans="1:13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</row>
    <row r="23" spans="1:13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</row>
    <row r="24" spans="1:13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</row>
    <row r="25" spans="1:13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</row>
    <row r="26" spans="1:13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</row>
    <row r="27" spans="1:13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</row>
    <row r="28" spans="1:13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</row>
    <row r="29" spans="1:13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11" t="b">
        <v>1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</row>
    <row r="30" spans="1:13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</row>
    <row r="31" spans="1:13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</row>
    <row r="32" spans="1:13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</row>
    <row r="33" spans="1:13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</row>
    <row r="34" spans="1:13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</row>
    <row r="35" spans="1:13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</row>
    <row r="36" spans="1:13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</row>
    <row r="37" spans="1:13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</row>
    <row r="38" spans="1:13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</row>
    <row r="39" spans="1:13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7CCEA-951B-45A7-BE3D-EAC781A0D816}">
  <dimension ref="A1:AG39"/>
  <sheetViews>
    <sheetView workbookViewId="0">
      <selection activeCell="D6" sqref="D6"/>
    </sheetView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33" width="7.5" style="1" customWidth="1"/>
    <col min="34" max="16384" width="8.6640625" style="1"/>
  </cols>
  <sheetData>
    <row r="1" spans="1:33" x14ac:dyDescent="0.2">
      <c r="A1" s="5" t="s">
        <v>45</v>
      </c>
    </row>
    <row r="3" spans="1:33" x14ac:dyDescent="0.2">
      <c r="A3" s="3"/>
      <c r="D3" s="2" t="s">
        <v>46</v>
      </c>
      <c r="E3" s="2" t="s">
        <v>48</v>
      </c>
    </row>
    <row r="4" spans="1:33" x14ac:dyDescent="0.2">
      <c r="C4" s="1" t="s">
        <v>3</v>
      </c>
      <c r="D4" s="6">
        <f>0/30</f>
        <v>0</v>
      </c>
    </row>
    <row r="5" spans="1:33" x14ac:dyDescent="0.2">
      <c r="C5" s="1" t="s">
        <v>15</v>
      </c>
      <c r="D5" s="6">
        <f>2/30</f>
        <v>6.6666666666666666E-2</v>
      </c>
      <c r="E5" s="1" t="s">
        <v>85</v>
      </c>
    </row>
    <row r="6" spans="1:33" x14ac:dyDescent="0.2">
      <c r="C6" s="1" t="s">
        <v>28</v>
      </c>
      <c r="D6" s="6">
        <f>3/30</f>
        <v>0.1</v>
      </c>
      <c r="E6" s="1" t="s">
        <v>86</v>
      </c>
    </row>
    <row r="8" spans="1:33" x14ac:dyDescent="0.2">
      <c r="D8" s="2" t="s">
        <v>1</v>
      </c>
      <c r="E8" s="2"/>
    </row>
    <row r="9" spans="1:33" x14ac:dyDescent="0.2">
      <c r="C9" s="1" t="s">
        <v>3</v>
      </c>
      <c r="D9" s="6">
        <f>0/8</f>
        <v>0</v>
      </c>
    </row>
    <row r="10" spans="1:33" x14ac:dyDescent="0.2">
      <c r="C10" s="1" t="s">
        <v>15</v>
      </c>
      <c r="D10" s="6">
        <f>2/9</f>
        <v>0.22222222222222221</v>
      </c>
    </row>
    <row r="11" spans="1:33" x14ac:dyDescent="0.2">
      <c r="C11" s="1" t="s">
        <v>28</v>
      </c>
      <c r="D11" s="6">
        <f>2/9</f>
        <v>0.22222222222222221</v>
      </c>
    </row>
    <row r="12" spans="1:33" ht="14" thickBot="1" x14ac:dyDescent="0.25"/>
    <row r="13" spans="1:33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  <c r="W13" s="8" t="s">
        <v>69</v>
      </c>
      <c r="X13" s="8" t="s">
        <v>70</v>
      </c>
      <c r="Y13" s="8" t="s">
        <v>71</v>
      </c>
      <c r="Z13" s="8" t="s">
        <v>72</v>
      </c>
      <c r="AA13" s="8" t="s">
        <v>73</v>
      </c>
      <c r="AB13" s="8" t="s">
        <v>79</v>
      </c>
      <c r="AC13" s="8" t="s">
        <v>80</v>
      </c>
      <c r="AD13" s="8" t="s">
        <v>81</v>
      </c>
      <c r="AE13" s="8" t="s">
        <v>82</v>
      </c>
      <c r="AF13" s="8" t="s">
        <v>83</v>
      </c>
      <c r="AG13" s="8" t="s">
        <v>84</v>
      </c>
    </row>
    <row r="14" spans="1:33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  <c r="V14" s="4" t="b">
        <v>0</v>
      </c>
      <c r="W14" s="4" t="b">
        <v>0</v>
      </c>
      <c r="X14" s="4" t="b">
        <v>0</v>
      </c>
      <c r="Y14" s="4" t="b">
        <v>0</v>
      </c>
      <c r="Z14" s="4" t="b">
        <v>0</v>
      </c>
      <c r="AA14" s="4" t="b">
        <v>0</v>
      </c>
      <c r="AB14" s="4" t="b">
        <v>0</v>
      </c>
      <c r="AC14" s="4" t="b">
        <v>0</v>
      </c>
      <c r="AD14" s="4" t="b">
        <v>0</v>
      </c>
      <c r="AE14" s="4" t="b">
        <v>0</v>
      </c>
      <c r="AF14" s="4" t="b">
        <v>0</v>
      </c>
      <c r="AG14" s="4" t="b">
        <v>0</v>
      </c>
    </row>
    <row r="15" spans="1:33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0</v>
      </c>
      <c r="W15" s="4" t="b">
        <v>0</v>
      </c>
      <c r="X15" s="4" t="b">
        <v>0</v>
      </c>
      <c r="Y15" s="4" t="b">
        <v>0</v>
      </c>
      <c r="Z15" s="4" t="b">
        <v>0</v>
      </c>
      <c r="AA15" s="4" t="b">
        <v>0</v>
      </c>
      <c r="AB15" s="4" t="b">
        <v>0</v>
      </c>
      <c r="AC15" s="4" t="b">
        <v>0</v>
      </c>
      <c r="AD15" s="4" t="b">
        <v>0</v>
      </c>
      <c r="AE15" s="4" t="b">
        <v>0</v>
      </c>
      <c r="AF15" s="4" t="b">
        <v>0</v>
      </c>
      <c r="AG15" s="4" t="b">
        <v>0</v>
      </c>
    </row>
    <row r="16" spans="1:33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  <c r="V16" s="4" t="b">
        <v>0</v>
      </c>
      <c r="W16" s="4" t="b">
        <v>0</v>
      </c>
      <c r="X16" s="4" t="b">
        <v>0</v>
      </c>
      <c r="Y16" s="4" t="b">
        <v>0</v>
      </c>
      <c r="Z16" s="4" t="b">
        <v>0</v>
      </c>
      <c r="AA16" s="4" t="b">
        <v>0</v>
      </c>
      <c r="AB16" s="4" t="b">
        <v>0</v>
      </c>
      <c r="AC16" s="4" t="b">
        <v>0</v>
      </c>
      <c r="AD16" s="4" t="b">
        <v>0</v>
      </c>
      <c r="AE16" s="4" t="b">
        <v>0</v>
      </c>
      <c r="AF16" s="4" t="b">
        <v>0</v>
      </c>
      <c r="AG16" s="4" t="b">
        <v>0</v>
      </c>
    </row>
    <row r="17" spans="1:33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  <c r="V17" s="4" t="b">
        <v>0</v>
      </c>
      <c r="W17" s="4" t="b">
        <v>0</v>
      </c>
      <c r="X17" s="4" t="b">
        <v>0</v>
      </c>
      <c r="Y17" s="4" t="b">
        <v>0</v>
      </c>
      <c r="Z17" s="4" t="b">
        <v>0</v>
      </c>
      <c r="AA17" s="4" t="b">
        <v>0</v>
      </c>
      <c r="AB17" s="4" t="b">
        <v>0</v>
      </c>
      <c r="AC17" s="4" t="b">
        <v>0</v>
      </c>
      <c r="AD17" s="4" t="b">
        <v>0</v>
      </c>
      <c r="AE17" s="4" t="b">
        <v>0</v>
      </c>
      <c r="AF17" s="4" t="b">
        <v>0</v>
      </c>
      <c r="AG17" s="4" t="b">
        <v>0</v>
      </c>
    </row>
    <row r="18" spans="1:33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  <c r="V18" s="4" t="b">
        <v>0</v>
      </c>
      <c r="W18" s="4" t="b">
        <v>0</v>
      </c>
      <c r="X18" s="4" t="b">
        <v>0</v>
      </c>
      <c r="Y18" s="4" t="b">
        <v>0</v>
      </c>
      <c r="Z18" s="4" t="b">
        <v>0</v>
      </c>
      <c r="AA18" s="4" t="b">
        <v>0</v>
      </c>
      <c r="AB18" s="4" t="b">
        <v>0</v>
      </c>
      <c r="AC18" s="4" t="b">
        <v>0</v>
      </c>
      <c r="AD18" s="4" t="b">
        <v>0</v>
      </c>
      <c r="AE18" s="4" t="b">
        <v>0</v>
      </c>
      <c r="AF18" s="4" t="b">
        <v>0</v>
      </c>
      <c r="AG18" s="4" t="b">
        <v>0</v>
      </c>
    </row>
    <row r="19" spans="1:33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  <c r="V19" s="4" t="b">
        <v>0</v>
      </c>
      <c r="W19" s="4" t="b">
        <v>0</v>
      </c>
      <c r="X19" s="4" t="b">
        <v>0</v>
      </c>
      <c r="Y19" s="4" t="b">
        <v>0</v>
      </c>
      <c r="Z19" s="4" t="b">
        <v>0</v>
      </c>
      <c r="AA19" s="4" t="b">
        <v>0</v>
      </c>
      <c r="AB19" s="4" t="b">
        <v>0</v>
      </c>
      <c r="AC19" s="4" t="b">
        <v>0</v>
      </c>
      <c r="AD19" s="4" t="b">
        <v>0</v>
      </c>
      <c r="AE19" s="4" t="b">
        <v>0</v>
      </c>
      <c r="AF19" s="4" t="b">
        <v>0</v>
      </c>
      <c r="AG19" s="4" t="b">
        <v>0</v>
      </c>
    </row>
    <row r="20" spans="1:33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  <c r="V20" s="4" t="b">
        <v>0</v>
      </c>
      <c r="W20" s="4" t="b">
        <v>0</v>
      </c>
      <c r="X20" s="4" t="b">
        <v>0</v>
      </c>
      <c r="Y20" s="4" t="b">
        <v>0</v>
      </c>
      <c r="Z20" s="4" t="b">
        <v>0</v>
      </c>
      <c r="AA20" s="4" t="b">
        <v>0</v>
      </c>
      <c r="AB20" s="4" t="b">
        <v>0</v>
      </c>
      <c r="AC20" s="4" t="b">
        <v>0</v>
      </c>
      <c r="AD20" s="4" t="b">
        <v>0</v>
      </c>
      <c r="AE20" s="4" t="b">
        <v>0</v>
      </c>
      <c r="AF20" s="4" t="b">
        <v>0</v>
      </c>
      <c r="AG20" s="4" t="b">
        <v>0</v>
      </c>
    </row>
    <row r="21" spans="1:33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  <c r="W21" s="4" t="b">
        <v>0</v>
      </c>
      <c r="X21" s="4" t="b">
        <v>0</v>
      </c>
      <c r="Y21" s="4" t="b">
        <v>0</v>
      </c>
      <c r="Z21" s="4" t="b">
        <v>0</v>
      </c>
      <c r="AA21" s="4" t="b">
        <v>0</v>
      </c>
      <c r="AB21" s="4" t="b">
        <v>0</v>
      </c>
      <c r="AC21" s="4" t="b">
        <v>0</v>
      </c>
      <c r="AD21" s="4" t="b">
        <v>0</v>
      </c>
      <c r="AE21" s="4" t="b">
        <v>0</v>
      </c>
      <c r="AF21" s="4" t="b">
        <v>0</v>
      </c>
      <c r="AG21" s="4" t="b">
        <v>0</v>
      </c>
    </row>
    <row r="22" spans="1:33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  <c r="V22" s="4" t="b">
        <v>0</v>
      </c>
      <c r="W22" s="4" t="b">
        <v>0</v>
      </c>
      <c r="X22" s="4" t="b">
        <v>0</v>
      </c>
      <c r="Y22" s="4" t="b">
        <v>0</v>
      </c>
      <c r="Z22" s="4" t="b">
        <v>0</v>
      </c>
      <c r="AA22" s="4" t="b">
        <v>0</v>
      </c>
      <c r="AB22" s="4" t="b">
        <v>0</v>
      </c>
      <c r="AC22" s="4" t="b">
        <v>0</v>
      </c>
      <c r="AD22" s="4" t="b">
        <v>0</v>
      </c>
      <c r="AE22" s="4" t="b">
        <v>0</v>
      </c>
      <c r="AF22" s="4" t="b">
        <v>0</v>
      </c>
      <c r="AG22" s="4" t="b">
        <v>0</v>
      </c>
    </row>
    <row r="23" spans="1:33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  <c r="V23" s="4" t="b">
        <v>0</v>
      </c>
      <c r="W23" s="4" t="b">
        <v>0</v>
      </c>
      <c r="X23" s="4" t="b">
        <v>0</v>
      </c>
      <c r="Y23" s="4" t="b">
        <v>0</v>
      </c>
      <c r="Z23" s="4" t="b">
        <v>0</v>
      </c>
      <c r="AA23" s="4" t="b">
        <v>0</v>
      </c>
      <c r="AB23" s="4" t="b">
        <v>0</v>
      </c>
      <c r="AC23" s="4" t="b">
        <v>0</v>
      </c>
      <c r="AD23" s="4" t="b">
        <v>0</v>
      </c>
      <c r="AE23" s="4" t="b">
        <v>0</v>
      </c>
      <c r="AF23" s="4" t="b">
        <v>0</v>
      </c>
      <c r="AG23" s="4" t="b">
        <v>0</v>
      </c>
    </row>
    <row r="24" spans="1:33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  <c r="V24" s="11" t="b">
        <v>1</v>
      </c>
      <c r="W24" s="11" t="b">
        <v>1</v>
      </c>
      <c r="X24" s="4" t="b">
        <v>0</v>
      </c>
      <c r="Y24" s="4" t="b">
        <v>0</v>
      </c>
      <c r="Z24" s="4" t="b">
        <v>0</v>
      </c>
      <c r="AA24" s="4" t="b">
        <v>0</v>
      </c>
      <c r="AB24" s="4" t="b">
        <v>0</v>
      </c>
      <c r="AC24" s="4" t="b">
        <v>0</v>
      </c>
      <c r="AD24" s="4" t="b">
        <v>0</v>
      </c>
      <c r="AE24" s="4" t="b">
        <v>0</v>
      </c>
      <c r="AF24" s="4" t="b">
        <v>0</v>
      </c>
      <c r="AG24" s="4" t="b">
        <v>0</v>
      </c>
    </row>
    <row r="25" spans="1:33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  <c r="V25" s="4" t="b">
        <v>0</v>
      </c>
      <c r="W25" s="4" t="b">
        <v>0</v>
      </c>
      <c r="X25" s="4" t="b">
        <v>0</v>
      </c>
      <c r="Y25" s="4" t="b">
        <v>0</v>
      </c>
      <c r="Z25" s="4" t="b">
        <v>0</v>
      </c>
      <c r="AA25" s="4" t="b">
        <v>0</v>
      </c>
      <c r="AB25" s="4" t="b">
        <v>0</v>
      </c>
      <c r="AC25" s="4" t="b">
        <v>0</v>
      </c>
      <c r="AD25" s="4" t="b">
        <v>0</v>
      </c>
      <c r="AE25" s="4" t="b">
        <v>0</v>
      </c>
      <c r="AF25" s="4" t="b">
        <v>0</v>
      </c>
      <c r="AG25" s="4" t="b">
        <v>0</v>
      </c>
    </row>
    <row r="26" spans="1:33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  <c r="V26" s="4" t="b">
        <v>0</v>
      </c>
      <c r="W26" s="4" t="b">
        <v>0</v>
      </c>
      <c r="X26" s="4" t="b">
        <v>0</v>
      </c>
      <c r="Y26" s="4" t="b">
        <v>0</v>
      </c>
      <c r="Z26" s="4" t="b">
        <v>0</v>
      </c>
      <c r="AA26" s="4" t="b">
        <v>0</v>
      </c>
      <c r="AB26" s="4" t="b">
        <v>0</v>
      </c>
      <c r="AC26" s="4" t="b">
        <v>0</v>
      </c>
      <c r="AD26" s="4" t="b">
        <v>0</v>
      </c>
      <c r="AE26" s="4" t="b">
        <v>0</v>
      </c>
      <c r="AF26" s="4" t="b">
        <v>0</v>
      </c>
      <c r="AG26" s="4" t="b">
        <v>0</v>
      </c>
    </row>
    <row r="27" spans="1:33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4" t="b">
        <v>0</v>
      </c>
      <c r="U27" s="4" t="b">
        <v>0</v>
      </c>
      <c r="V27" s="4" t="b">
        <v>0</v>
      </c>
      <c r="W27" s="11" t="b">
        <v>1</v>
      </c>
      <c r="X27" s="4" t="b">
        <v>0</v>
      </c>
      <c r="Y27" s="4" t="b">
        <v>0</v>
      </c>
      <c r="Z27" s="4" t="b">
        <v>0</v>
      </c>
      <c r="AA27" s="4" t="b">
        <v>0</v>
      </c>
      <c r="AB27" s="4" t="b">
        <v>0</v>
      </c>
      <c r="AC27" s="4" t="b">
        <v>0</v>
      </c>
      <c r="AD27" s="4" t="b">
        <v>0</v>
      </c>
      <c r="AE27" s="4" t="b">
        <v>0</v>
      </c>
      <c r="AF27" s="4" t="b">
        <v>0</v>
      </c>
      <c r="AG27" s="4" t="b">
        <v>0</v>
      </c>
    </row>
    <row r="28" spans="1:33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  <c r="W28" s="4" t="b">
        <v>0</v>
      </c>
      <c r="X28" s="4" t="b">
        <v>0</v>
      </c>
      <c r="Y28" s="4" t="b">
        <v>0</v>
      </c>
      <c r="Z28" s="4" t="b">
        <v>0</v>
      </c>
      <c r="AA28" s="4" t="b">
        <v>0</v>
      </c>
      <c r="AB28" s="4" t="b">
        <v>0</v>
      </c>
      <c r="AC28" s="4" t="b">
        <v>0</v>
      </c>
      <c r="AD28" s="4" t="b">
        <v>0</v>
      </c>
      <c r="AE28" s="4" t="b">
        <v>0</v>
      </c>
      <c r="AF28" s="4" t="b">
        <v>0</v>
      </c>
      <c r="AG28" s="4" t="b">
        <v>0</v>
      </c>
    </row>
    <row r="29" spans="1:33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  <c r="T29" s="4" t="b">
        <v>0</v>
      </c>
      <c r="U29" s="4" t="b">
        <v>0</v>
      </c>
      <c r="V29" s="4" t="b">
        <v>0</v>
      </c>
      <c r="W29" s="4" t="b">
        <v>0</v>
      </c>
      <c r="X29" s="4" t="b">
        <v>0</v>
      </c>
      <c r="Y29" s="4" t="b">
        <v>0</v>
      </c>
      <c r="Z29" s="4" t="b">
        <v>0</v>
      </c>
      <c r="AA29" s="4" t="b">
        <v>0</v>
      </c>
      <c r="AB29" s="4" t="b">
        <v>0</v>
      </c>
      <c r="AC29" s="4" t="b">
        <v>0</v>
      </c>
      <c r="AD29" s="4" t="b">
        <v>0</v>
      </c>
      <c r="AE29" s="4" t="b">
        <v>0</v>
      </c>
      <c r="AF29" s="4" t="b">
        <v>0</v>
      </c>
      <c r="AG29" s="4" t="b">
        <v>0</v>
      </c>
    </row>
    <row r="30" spans="1:33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  <c r="V30" s="4" t="b">
        <v>0</v>
      </c>
      <c r="W30" s="4" t="b">
        <v>0</v>
      </c>
      <c r="X30" s="4" t="b">
        <v>0</v>
      </c>
      <c r="Y30" s="4" t="b">
        <v>0</v>
      </c>
      <c r="Z30" s="4" t="b">
        <v>0</v>
      </c>
      <c r="AA30" s="4" t="b">
        <v>0</v>
      </c>
      <c r="AB30" s="4" t="b">
        <v>0</v>
      </c>
      <c r="AC30" s="4" t="b">
        <v>0</v>
      </c>
      <c r="AD30" s="4" t="b">
        <v>0</v>
      </c>
      <c r="AE30" s="4" t="b">
        <v>0</v>
      </c>
      <c r="AF30" s="4" t="b">
        <v>0</v>
      </c>
      <c r="AG30" s="4" t="b">
        <v>0</v>
      </c>
    </row>
    <row r="31" spans="1:33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  <c r="W31" s="4" t="b">
        <v>0</v>
      </c>
      <c r="X31" s="4" t="b">
        <v>0</v>
      </c>
      <c r="Y31" s="4" t="b">
        <v>0</v>
      </c>
      <c r="Z31" s="4" t="b">
        <v>0</v>
      </c>
      <c r="AA31" s="4" t="b">
        <v>0</v>
      </c>
      <c r="AB31" s="4" t="b">
        <v>0</v>
      </c>
      <c r="AC31" s="4" t="b">
        <v>0</v>
      </c>
      <c r="AD31" s="4" t="b">
        <v>0</v>
      </c>
      <c r="AE31" s="4" t="b">
        <v>0</v>
      </c>
      <c r="AF31" s="4" t="b">
        <v>0</v>
      </c>
      <c r="AG31" s="4" t="b">
        <v>0</v>
      </c>
    </row>
    <row r="32" spans="1:33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  <c r="W32" s="4" t="b">
        <v>0</v>
      </c>
      <c r="X32" s="4" t="b">
        <v>0</v>
      </c>
      <c r="Y32" s="4" t="b">
        <v>0</v>
      </c>
      <c r="Z32" s="4" t="b">
        <v>0</v>
      </c>
      <c r="AA32" s="4" t="b">
        <v>0</v>
      </c>
      <c r="AB32" s="4" t="b">
        <v>0</v>
      </c>
      <c r="AC32" s="4" t="b">
        <v>0</v>
      </c>
      <c r="AD32" s="4" t="b">
        <v>0</v>
      </c>
      <c r="AE32" s="4" t="b">
        <v>0</v>
      </c>
      <c r="AF32" s="4" t="b">
        <v>0</v>
      </c>
      <c r="AG32" s="4" t="b">
        <v>0</v>
      </c>
    </row>
    <row r="33" spans="1:33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  <c r="W33" s="4" t="b">
        <v>0</v>
      </c>
      <c r="X33" s="4" t="b">
        <v>0</v>
      </c>
      <c r="Y33" s="4" t="b">
        <v>0</v>
      </c>
      <c r="Z33" s="4" t="b">
        <v>0</v>
      </c>
      <c r="AA33" s="4" t="b">
        <v>0</v>
      </c>
      <c r="AB33" s="4" t="b">
        <v>0</v>
      </c>
      <c r="AC33" s="4" t="b">
        <v>0</v>
      </c>
      <c r="AD33" s="4" t="b">
        <v>0</v>
      </c>
      <c r="AE33" s="4" t="b">
        <v>0</v>
      </c>
      <c r="AF33" s="4" t="b">
        <v>0</v>
      </c>
      <c r="AG33" s="4" t="b">
        <v>0</v>
      </c>
    </row>
    <row r="34" spans="1:33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4" t="b">
        <v>0</v>
      </c>
      <c r="X34" s="4" t="b">
        <v>0</v>
      </c>
      <c r="Y34" s="4" t="b">
        <v>0</v>
      </c>
      <c r="Z34" s="4" t="b">
        <v>0</v>
      </c>
      <c r="AA34" s="4" t="b">
        <v>0</v>
      </c>
      <c r="AB34" s="4" t="b">
        <v>0</v>
      </c>
      <c r="AC34" s="4" t="b">
        <v>0</v>
      </c>
      <c r="AD34" s="4" t="b">
        <v>0</v>
      </c>
      <c r="AE34" s="4" t="b">
        <v>0</v>
      </c>
      <c r="AF34" s="4" t="b">
        <v>0</v>
      </c>
      <c r="AG34" s="4" t="b">
        <v>0</v>
      </c>
    </row>
    <row r="35" spans="1:33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  <c r="AB35" s="4" t="b">
        <v>0</v>
      </c>
      <c r="AC35" s="4" t="b">
        <v>0</v>
      </c>
      <c r="AD35" s="4" t="b">
        <v>0</v>
      </c>
      <c r="AE35" s="4" t="b">
        <v>0</v>
      </c>
      <c r="AF35" s="4" t="b">
        <v>0</v>
      </c>
      <c r="AG35" s="11" t="b">
        <v>1</v>
      </c>
    </row>
    <row r="36" spans="1:33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  <c r="AB36" s="4" t="b">
        <v>0</v>
      </c>
      <c r="AC36" s="4" t="b">
        <v>0</v>
      </c>
      <c r="AD36" s="4" t="b">
        <v>0</v>
      </c>
      <c r="AE36" s="4" t="b">
        <v>0</v>
      </c>
      <c r="AF36" s="4" t="b">
        <v>0</v>
      </c>
      <c r="AG36" s="4" t="b">
        <v>0</v>
      </c>
    </row>
    <row r="37" spans="1:33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  <c r="AB37" s="4" t="b">
        <v>0</v>
      </c>
      <c r="AC37" s="4" t="b">
        <v>0</v>
      </c>
      <c r="AD37" s="4" t="b">
        <v>0</v>
      </c>
      <c r="AE37" s="4" t="b">
        <v>0</v>
      </c>
      <c r="AF37" s="4" t="b">
        <v>0</v>
      </c>
      <c r="AG37" s="4" t="b">
        <v>0</v>
      </c>
    </row>
    <row r="38" spans="1:33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  <c r="AB38" s="4" t="b">
        <v>0</v>
      </c>
      <c r="AC38" s="4" t="b">
        <v>0</v>
      </c>
      <c r="AD38" s="4" t="b">
        <v>0</v>
      </c>
      <c r="AE38" s="4" t="b">
        <v>0</v>
      </c>
      <c r="AF38" s="4" t="b">
        <v>0</v>
      </c>
      <c r="AG38" s="4" t="b">
        <v>0</v>
      </c>
    </row>
    <row r="39" spans="1:33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11" t="b">
        <v>1</v>
      </c>
      <c r="Z39" s="11" t="b">
        <v>1</v>
      </c>
      <c r="AA39" s="4" t="b">
        <v>0</v>
      </c>
      <c r="AB39" s="4" t="b">
        <v>0</v>
      </c>
      <c r="AC39" s="4" t="b">
        <v>0</v>
      </c>
      <c r="AD39" s="4" t="b">
        <v>0</v>
      </c>
      <c r="AE39" s="4" t="b">
        <v>0</v>
      </c>
      <c r="AF39" s="4" t="b">
        <v>0</v>
      </c>
      <c r="AG39" s="11" t="b">
        <v>1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03B1C-2595-4F7E-A13A-BE6563208501}">
  <dimension ref="A1:S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9" width="7.5" style="1" customWidth="1"/>
    <col min="20" max="16384" width="8.6640625" style="1"/>
  </cols>
  <sheetData>
    <row r="1" spans="1:19" x14ac:dyDescent="0.2">
      <c r="A1" s="5" t="s">
        <v>87</v>
      </c>
    </row>
    <row r="3" spans="1:19" x14ac:dyDescent="0.2">
      <c r="A3" s="3"/>
      <c r="D3" s="2" t="s">
        <v>46</v>
      </c>
      <c r="E3" s="2" t="s">
        <v>48</v>
      </c>
    </row>
    <row r="4" spans="1:19" x14ac:dyDescent="0.2">
      <c r="C4" s="1" t="s">
        <v>3</v>
      </c>
      <c r="D4" s="6">
        <f>3/16</f>
        <v>0.1875</v>
      </c>
      <c r="E4" s="1" t="s">
        <v>88</v>
      </c>
    </row>
    <row r="5" spans="1:19" x14ac:dyDescent="0.2">
      <c r="C5" s="1" t="s">
        <v>15</v>
      </c>
      <c r="D5" s="6">
        <f>2/16</f>
        <v>0.125</v>
      </c>
      <c r="E5" s="1" t="s">
        <v>89</v>
      </c>
    </row>
    <row r="6" spans="1:19" x14ac:dyDescent="0.2">
      <c r="C6" s="1" t="s">
        <v>28</v>
      </c>
      <c r="D6" s="6">
        <f>2/16</f>
        <v>0.125</v>
      </c>
      <c r="E6" s="1" t="s">
        <v>90</v>
      </c>
    </row>
    <row r="8" spans="1:19" x14ac:dyDescent="0.2">
      <c r="D8" s="2" t="s">
        <v>1</v>
      </c>
      <c r="E8" s="2"/>
    </row>
    <row r="9" spans="1:19" x14ac:dyDescent="0.2">
      <c r="C9" s="1" t="s">
        <v>3</v>
      </c>
      <c r="D9" s="6">
        <f>3/8</f>
        <v>0.375</v>
      </c>
    </row>
    <row r="10" spans="1:19" x14ac:dyDescent="0.2">
      <c r="C10" s="1" t="s">
        <v>15</v>
      </c>
      <c r="D10" s="6">
        <f>1/9</f>
        <v>0.1111111111111111</v>
      </c>
    </row>
    <row r="11" spans="1:19" x14ac:dyDescent="0.2">
      <c r="C11" s="1" t="s">
        <v>28</v>
      </c>
      <c r="D11" s="6">
        <f>2/9</f>
        <v>0.22222222222222221</v>
      </c>
    </row>
    <row r="12" spans="1:19" ht="14" thickBot="1" x14ac:dyDescent="0.25"/>
    <row r="13" spans="1:19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</row>
    <row r="14" spans="1:19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11" t="b">
        <v>1</v>
      </c>
      <c r="L14" s="11" t="b">
        <v>1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</row>
    <row r="15" spans="1:19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11" t="b">
        <v>1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</row>
    <row r="16" spans="1:19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11" t="b">
        <v>1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</row>
    <row r="17" spans="1:19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</row>
    <row r="18" spans="1:19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</row>
    <row r="19" spans="1:19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</row>
    <row r="20" spans="1:19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</row>
    <row r="21" spans="1:19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</row>
    <row r="22" spans="1:19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</row>
    <row r="23" spans="1:19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</row>
    <row r="24" spans="1:19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</row>
    <row r="25" spans="1:19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</row>
    <row r="26" spans="1:19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</row>
    <row r="27" spans="1:19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</row>
    <row r="28" spans="1:19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</row>
    <row r="29" spans="1:19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11" t="b">
        <v>1</v>
      </c>
      <c r="F29" s="4" t="b">
        <v>0</v>
      </c>
      <c r="G29" s="11" t="b">
        <v>1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</row>
    <row r="30" spans="1:19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</row>
    <row r="31" spans="1:19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</row>
    <row r="32" spans="1:19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</row>
    <row r="33" spans="1:19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</row>
    <row r="34" spans="1:19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</row>
    <row r="35" spans="1:19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11" t="b">
        <v>1</v>
      </c>
      <c r="O35" s="4" t="b">
        <v>0</v>
      </c>
      <c r="P35" s="11" t="b">
        <v>1</v>
      </c>
      <c r="Q35" s="4" t="b">
        <v>0</v>
      </c>
      <c r="R35" s="4" t="b">
        <v>0</v>
      </c>
      <c r="S35" s="4" t="b">
        <v>0</v>
      </c>
    </row>
    <row r="36" spans="1:19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</row>
    <row r="37" spans="1:19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</row>
    <row r="38" spans="1:19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</row>
    <row r="39" spans="1:19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11" t="b">
        <v>1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29AAA-1ECA-4E78-8FC5-57342D0F4803}">
  <dimension ref="A1:ER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48" width="6" style="1" customWidth="1"/>
    <col min="149" max="16384" width="8.6640625" style="1"/>
  </cols>
  <sheetData>
    <row r="1" spans="1:148" x14ac:dyDescent="0.2">
      <c r="A1" s="5" t="s">
        <v>206</v>
      </c>
    </row>
    <row r="3" spans="1:148" x14ac:dyDescent="0.2">
      <c r="A3" s="3"/>
      <c r="D3" s="2" t="s">
        <v>46</v>
      </c>
      <c r="E3" s="2" t="s">
        <v>48</v>
      </c>
    </row>
    <row r="4" spans="1:148" x14ac:dyDescent="0.2">
      <c r="C4" s="1" t="s">
        <v>3</v>
      </c>
      <c r="D4" s="6">
        <f>2/145</f>
        <v>1.3793103448275862E-2</v>
      </c>
      <c r="E4" s="1" t="s">
        <v>207</v>
      </c>
    </row>
    <row r="5" spans="1:148" x14ac:dyDescent="0.2">
      <c r="C5" s="1" t="s">
        <v>15</v>
      </c>
      <c r="D5" s="6">
        <f>12/145</f>
        <v>8.2758620689655171E-2</v>
      </c>
      <c r="E5" s="1" t="s">
        <v>208</v>
      </c>
    </row>
    <row r="6" spans="1:148" x14ac:dyDescent="0.2">
      <c r="C6" s="1" t="s">
        <v>28</v>
      </c>
      <c r="D6" s="6">
        <f>26/145</f>
        <v>0.1793103448275862</v>
      </c>
      <c r="E6" s="1" t="s">
        <v>209</v>
      </c>
    </row>
    <row r="8" spans="1:148" x14ac:dyDescent="0.2">
      <c r="D8" s="2" t="s">
        <v>1</v>
      </c>
      <c r="E8" s="2"/>
    </row>
    <row r="9" spans="1:148" x14ac:dyDescent="0.2">
      <c r="C9" s="1" t="s">
        <v>3</v>
      </c>
      <c r="D9" s="6">
        <f>5/8</f>
        <v>0.625</v>
      </c>
    </row>
    <row r="10" spans="1:148" x14ac:dyDescent="0.2">
      <c r="C10" s="1" t="s">
        <v>15</v>
      </c>
      <c r="D10" s="6">
        <f>9/9</f>
        <v>1</v>
      </c>
    </row>
    <row r="11" spans="1:148" x14ac:dyDescent="0.2">
      <c r="C11" s="1" t="s">
        <v>28</v>
      </c>
      <c r="D11" s="6">
        <f>9/9</f>
        <v>1</v>
      </c>
    </row>
    <row r="12" spans="1:148" ht="14" thickBot="1" x14ac:dyDescent="0.25"/>
    <row r="13" spans="1:148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  <c r="W13" s="8" t="s">
        <v>69</v>
      </c>
      <c r="X13" s="8" t="s">
        <v>70</v>
      </c>
      <c r="Y13" s="8" t="s">
        <v>71</v>
      </c>
      <c r="Z13" s="8" t="s">
        <v>72</v>
      </c>
      <c r="AA13" s="8" t="s">
        <v>73</v>
      </c>
      <c r="AB13" s="8" t="s">
        <v>79</v>
      </c>
      <c r="AC13" s="8" t="s">
        <v>80</v>
      </c>
      <c r="AD13" s="8" t="s">
        <v>81</v>
      </c>
      <c r="AE13" s="8" t="s">
        <v>82</v>
      </c>
      <c r="AF13" s="8" t="s">
        <v>83</v>
      </c>
      <c r="AG13" s="8" t="s">
        <v>84</v>
      </c>
      <c r="AH13" s="8" t="s">
        <v>91</v>
      </c>
      <c r="AI13" s="8" t="s">
        <v>92</v>
      </c>
      <c r="AJ13" s="8" t="s">
        <v>93</v>
      </c>
      <c r="AK13" s="8" t="s">
        <v>94</v>
      </c>
      <c r="AL13" s="8" t="s">
        <v>95</v>
      </c>
      <c r="AM13" s="8" t="s">
        <v>96</v>
      </c>
      <c r="AN13" s="8" t="s">
        <v>97</v>
      </c>
      <c r="AO13" s="8" t="s">
        <v>98</v>
      </c>
      <c r="AP13" s="8" t="s">
        <v>99</v>
      </c>
      <c r="AQ13" s="8" t="s">
        <v>100</v>
      </c>
      <c r="AR13" s="8" t="s">
        <v>101</v>
      </c>
      <c r="AS13" s="8" t="s">
        <v>102</v>
      </c>
      <c r="AT13" s="8" t="s">
        <v>103</v>
      </c>
      <c r="AU13" s="8" t="s">
        <v>104</v>
      </c>
      <c r="AV13" s="8" t="s">
        <v>105</v>
      </c>
      <c r="AW13" s="8" t="s">
        <v>106</v>
      </c>
      <c r="AX13" s="8" t="s">
        <v>107</v>
      </c>
      <c r="AY13" s="8" t="s">
        <v>108</v>
      </c>
      <c r="AZ13" s="8" t="s">
        <v>109</v>
      </c>
      <c r="BA13" s="8" t="s">
        <v>110</v>
      </c>
      <c r="BB13" s="8" t="s">
        <v>111</v>
      </c>
      <c r="BC13" s="8" t="s">
        <v>112</v>
      </c>
      <c r="BD13" s="8" t="s">
        <v>113</v>
      </c>
      <c r="BE13" s="8" t="s">
        <v>114</v>
      </c>
      <c r="BF13" s="8" t="s">
        <v>115</v>
      </c>
      <c r="BG13" s="8" t="s">
        <v>116</v>
      </c>
      <c r="BH13" s="8" t="s">
        <v>117</v>
      </c>
      <c r="BI13" s="8" t="s">
        <v>118</v>
      </c>
      <c r="BJ13" s="8" t="s">
        <v>119</v>
      </c>
      <c r="BK13" s="8" t="s">
        <v>120</v>
      </c>
      <c r="BL13" s="8" t="s">
        <v>121</v>
      </c>
      <c r="BM13" s="8" t="s">
        <v>122</v>
      </c>
      <c r="BN13" s="8" t="s">
        <v>123</v>
      </c>
      <c r="BO13" s="8" t="s">
        <v>124</v>
      </c>
      <c r="BP13" s="8" t="s">
        <v>125</v>
      </c>
      <c r="BQ13" s="8" t="s">
        <v>126</v>
      </c>
      <c r="BR13" s="8" t="s">
        <v>127</v>
      </c>
      <c r="BS13" s="8" t="s">
        <v>128</v>
      </c>
      <c r="BT13" s="8" t="s">
        <v>129</v>
      </c>
      <c r="BU13" s="8" t="s">
        <v>130</v>
      </c>
      <c r="BV13" s="8" t="s">
        <v>131</v>
      </c>
      <c r="BW13" s="8" t="s">
        <v>132</v>
      </c>
      <c r="BX13" s="8" t="s">
        <v>133</v>
      </c>
      <c r="BY13" s="8" t="s">
        <v>134</v>
      </c>
      <c r="BZ13" s="8" t="s">
        <v>135</v>
      </c>
      <c r="CA13" s="8" t="s">
        <v>136</v>
      </c>
      <c r="CB13" s="8" t="s">
        <v>137</v>
      </c>
      <c r="CC13" s="8" t="s">
        <v>138</v>
      </c>
      <c r="CD13" s="8" t="s">
        <v>139</v>
      </c>
      <c r="CE13" s="8" t="s">
        <v>140</v>
      </c>
      <c r="CF13" s="8" t="s">
        <v>141</v>
      </c>
      <c r="CG13" s="8" t="s">
        <v>142</v>
      </c>
      <c r="CH13" s="8" t="s">
        <v>143</v>
      </c>
      <c r="CI13" s="8" t="s">
        <v>144</v>
      </c>
      <c r="CJ13" s="8" t="s">
        <v>145</v>
      </c>
      <c r="CK13" s="8" t="s">
        <v>146</v>
      </c>
      <c r="CL13" s="8" t="s">
        <v>147</v>
      </c>
      <c r="CM13" s="8" t="s">
        <v>148</v>
      </c>
      <c r="CN13" s="8" t="s">
        <v>149</v>
      </c>
      <c r="CO13" s="8" t="s">
        <v>150</v>
      </c>
      <c r="CP13" s="8" t="s">
        <v>151</v>
      </c>
      <c r="CQ13" s="8" t="s">
        <v>152</v>
      </c>
      <c r="CR13" s="8" t="s">
        <v>153</v>
      </c>
      <c r="CS13" s="8" t="s">
        <v>154</v>
      </c>
      <c r="CT13" s="8" t="s">
        <v>155</v>
      </c>
      <c r="CU13" s="8" t="s">
        <v>156</v>
      </c>
      <c r="CV13" s="8" t="s">
        <v>157</v>
      </c>
      <c r="CW13" s="8" t="s">
        <v>158</v>
      </c>
      <c r="CX13" s="8" t="s">
        <v>159</v>
      </c>
      <c r="CY13" s="8" t="s">
        <v>160</v>
      </c>
      <c r="CZ13" s="8" t="s">
        <v>161</v>
      </c>
      <c r="DA13" s="8" t="s">
        <v>162</v>
      </c>
      <c r="DB13" s="8" t="s">
        <v>163</v>
      </c>
      <c r="DC13" s="8" t="s">
        <v>164</v>
      </c>
      <c r="DD13" s="8" t="s">
        <v>165</v>
      </c>
      <c r="DE13" s="8" t="s">
        <v>166</v>
      </c>
      <c r="DF13" s="8" t="s">
        <v>167</v>
      </c>
      <c r="DG13" s="8" t="s">
        <v>168</v>
      </c>
      <c r="DH13" s="8" t="s">
        <v>169</v>
      </c>
      <c r="DI13" s="8" t="s">
        <v>170</v>
      </c>
      <c r="DJ13" s="8" t="s">
        <v>171</v>
      </c>
      <c r="DK13" s="8" t="s">
        <v>172</v>
      </c>
      <c r="DL13" s="8" t="s">
        <v>173</v>
      </c>
      <c r="DM13" s="8" t="s">
        <v>174</v>
      </c>
      <c r="DN13" s="8" t="s">
        <v>175</v>
      </c>
      <c r="DO13" s="8" t="s">
        <v>176</v>
      </c>
      <c r="DP13" s="8" t="s">
        <v>177</v>
      </c>
      <c r="DQ13" s="8" t="s">
        <v>178</v>
      </c>
      <c r="DR13" s="8" t="s">
        <v>179</v>
      </c>
      <c r="DS13" s="8" t="s">
        <v>180</v>
      </c>
      <c r="DT13" s="8" t="s">
        <v>181</v>
      </c>
      <c r="DU13" s="8" t="s">
        <v>182</v>
      </c>
      <c r="DV13" s="8" t="s">
        <v>183</v>
      </c>
      <c r="DW13" s="8" t="s">
        <v>184</v>
      </c>
      <c r="DX13" s="8" t="s">
        <v>185</v>
      </c>
      <c r="DY13" s="8" t="s">
        <v>186</v>
      </c>
      <c r="DZ13" s="8" t="s">
        <v>187</v>
      </c>
      <c r="EA13" s="8" t="s">
        <v>188</v>
      </c>
      <c r="EB13" s="8" t="s">
        <v>189</v>
      </c>
      <c r="EC13" s="8" t="s">
        <v>190</v>
      </c>
      <c r="ED13" s="8" t="s">
        <v>191</v>
      </c>
      <c r="EE13" s="8" t="s">
        <v>192</v>
      </c>
      <c r="EF13" s="8" t="s">
        <v>193</v>
      </c>
      <c r="EG13" s="8" t="s">
        <v>194</v>
      </c>
      <c r="EH13" s="8" t="s">
        <v>195</v>
      </c>
      <c r="EI13" s="8" t="s">
        <v>196</v>
      </c>
      <c r="EJ13" s="8" t="s">
        <v>197</v>
      </c>
      <c r="EK13" s="8" t="s">
        <v>198</v>
      </c>
      <c r="EL13" s="8" t="s">
        <v>199</v>
      </c>
      <c r="EM13" s="8" t="s">
        <v>200</v>
      </c>
      <c r="EN13" s="8" t="s">
        <v>201</v>
      </c>
      <c r="EO13" s="8" t="s">
        <v>202</v>
      </c>
      <c r="EP13" s="8" t="s">
        <v>203</v>
      </c>
      <c r="EQ13" s="8" t="s">
        <v>204</v>
      </c>
      <c r="ER13" s="8" t="s">
        <v>205</v>
      </c>
    </row>
    <row r="14" spans="1:148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11" t="b">
        <v>1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11" t="b">
        <v>1</v>
      </c>
      <c r="S14" s="4" t="b">
        <v>0</v>
      </c>
      <c r="T14" s="4" t="b">
        <v>0</v>
      </c>
      <c r="U14" s="4" t="b">
        <v>0</v>
      </c>
      <c r="V14" s="4" t="b">
        <v>0</v>
      </c>
      <c r="W14" s="4" t="b">
        <v>0</v>
      </c>
      <c r="X14" s="4" t="b">
        <v>0</v>
      </c>
      <c r="Y14" s="4" t="b">
        <v>0</v>
      </c>
      <c r="Z14" s="4" t="b">
        <v>0</v>
      </c>
      <c r="AA14" s="4" t="b">
        <v>0</v>
      </c>
      <c r="AB14" s="4" t="b">
        <v>0</v>
      </c>
      <c r="AC14" s="4" t="b">
        <v>0</v>
      </c>
      <c r="AD14" s="4" t="b">
        <v>0</v>
      </c>
      <c r="AE14" s="4" t="b">
        <v>0</v>
      </c>
      <c r="AF14" s="4" t="b">
        <v>0</v>
      </c>
      <c r="AG14" s="4" t="b">
        <v>0</v>
      </c>
      <c r="AH14" s="4" t="b">
        <v>0</v>
      </c>
      <c r="AI14" s="4" t="b">
        <v>0</v>
      </c>
      <c r="AJ14" s="4" t="b">
        <v>0</v>
      </c>
      <c r="AK14" s="4" t="b">
        <v>0</v>
      </c>
      <c r="AL14" s="4" t="b">
        <v>0</v>
      </c>
      <c r="AM14" s="4" t="b">
        <v>0</v>
      </c>
      <c r="AN14" s="4" t="b">
        <v>0</v>
      </c>
      <c r="AO14" s="4" t="b">
        <v>0</v>
      </c>
      <c r="AP14" s="4" t="b">
        <v>0</v>
      </c>
      <c r="AQ14" s="4" t="b">
        <v>0</v>
      </c>
      <c r="AR14" s="4" t="b">
        <v>0</v>
      </c>
      <c r="AS14" s="4" t="b">
        <v>0</v>
      </c>
      <c r="AT14" s="4" t="b">
        <v>0</v>
      </c>
      <c r="AU14" s="4" t="b">
        <v>0</v>
      </c>
      <c r="AV14" s="4" t="b">
        <v>0</v>
      </c>
      <c r="AW14" s="4" t="b">
        <v>0</v>
      </c>
      <c r="AX14" s="4" t="b">
        <v>0</v>
      </c>
      <c r="AY14" s="4" t="b">
        <v>0</v>
      </c>
      <c r="AZ14" s="4" t="b">
        <v>0</v>
      </c>
      <c r="BA14" s="4" t="b">
        <v>0</v>
      </c>
      <c r="BB14" s="4" t="b">
        <v>0</v>
      </c>
      <c r="BC14" s="4" t="b">
        <v>0</v>
      </c>
      <c r="BD14" s="4" t="b">
        <v>0</v>
      </c>
      <c r="BE14" s="4" t="b">
        <v>0</v>
      </c>
      <c r="BF14" s="4" t="b">
        <v>0</v>
      </c>
      <c r="BG14" s="4" t="b">
        <v>0</v>
      </c>
      <c r="BH14" s="4" t="b">
        <v>0</v>
      </c>
      <c r="BI14" s="4" t="b">
        <v>0</v>
      </c>
      <c r="BJ14" s="4" t="b">
        <v>0</v>
      </c>
      <c r="BK14" s="4" t="b">
        <v>0</v>
      </c>
      <c r="BL14" s="4" t="b">
        <v>0</v>
      </c>
      <c r="BM14" s="4" t="b">
        <v>0</v>
      </c>
      <c r="BN14" s="4" t="b">
        <v>0</v>
      </c>
      <c r="BO14" s="4" t="b">
        <v>0</v>
      </c>
      <c r="BP14" s="4" t="b">
        <v>0</v>
      </c>
      <c r="BQ14" s="4" t="b">
        <v>0</v>
      </c>
      <c r="BR14" s="4" t="b">
        <v>0</v>
      </c>
      <c r="BS14" s="4" t="b">
        <v>0</v>
      </c>
      <c r="BT14" s="4" t="b">
        <v>0</v>
      </c>
      <c r="BU14" s="4" t="b">
        <v>0</v>
      </c>
      <c r="BV14" s="4" t="b">
        <v>0</v>
      </c>
      <c r="BW14" s="4" t="b">
        <v>0</v>
      </c>
      <c r="BX14" s="4" t="b">
        <v>0</v>
      </c>
      <c r="BY14" s="4" t="b">
        <v>0</v>
      </c>
      <c r="BZ14" s="4" t="b">
        <v>0</v>
      </c>
      <c r="CA14" s="4" t="b">
        <v>0</v>
      </c>
      <c r="CB14" s="4" t="b">
        <v>0</v>
      </c>
      <c r="CC14" s="4" t="b">
        <v>0</v>
      </c>
      <c r="CD14" s="4" t="b">
        <v>0</v>
      </c>
      <c r="CE14" s="4" t="b">
        <v>0</v>
      </c>
      <c r="CF14" s="4" t="b">
        <v>0</v>
      </c>
      <c r="CG14" s="4" t="b">
        <v>0</v>
      </c>
      <c r="CH14" s="4" t="b">
        <v>0</v>
      </c>
      <c r="CI14" s="4" t="b">
        <v>0</v>
      </c>
      <c r="CJ14" s="4" t="b">
        <v>0</v>
      </c>
      <c r="CK14" s="4" t="b">
        <v>0</v>
      </c>
      <c r="CL14" s="4" t="b">
        <v>0</v>
      </c>
      <c r="CM14" s="4" t="b">
        <v>0</v>
      </c>
      <c r="CN14" s="4" t="b">
        <v>0</v>
      </c>
      <c r="CO14" s="4" t="b">
        <v>0</v>
      </c>
      <c r="CP14" s="4" t="b">
        <v>0</v>
      </c>
      <c r="CQ14" s="4" t="b">
        <v>0</v>
      </c>
      <c r="CR14" s="4" t="b">
        <v>0</v>
      </c>
      <c r="CS14" s="4" t="b">
        <v>0</v>
      </c>
      <c r="CT14" s="4" t="b">
        <v>0</v>
      </c>
      <c r="CU14" s="4" t="b">
        <v>0</v>
      </c>
      <c r="CV14" s="4" t="b">
        <v>0</v>
      </c>
      <c r="CW14" s="4" t="b">
        <v>0</v>
      </c>
      <c r="CX14" s="4" t="b">
        <v>0</v>
      </c>
      <c r="CY14" s="4" t="b">
        <v>0</v>
      </c>
      <c r="CZ14" s="4" t="b">
        <v>0</v>
      </c>
      <c r="DA14" s="4" t="b">
        <v>0</v>
      </c>
      <c r="DB14" s="4" t="b">
        <v>0</v>
      </c>
      <c r="DC14" s="4" t="b">
        <v>0</v>
      </c>
      <c r="DD14" s="4" t="b">
        <v>0</v>
      </c>
      <c r="DE14" s="4" t="b">
        <v>0</v>
      </c>
      <c r="DF14" s="4" t="b">
        <v>0</v>
      </c>
      <c r="DG14" s="4" t="b">
        <v>0</v>
      </c>
      <c r="DH14" s="4" t="b">
        <v>0</v>
      </c>
      <c r="DI14" s="4" t="b">
        <v>0</v>
      </c>
      <c r="DJ14" s="4" t="b">
        <v>0</v>
      </c>
      <c r="DK14" s="4" t="b">
        <v>0</v>
      </c>
      <c r="DL14" s="4" t="b">
        <v>0</v>
      </c>
      <c r="DM14" s="4" t="b">
        <v>0</v>
      </c>
      <c r="DN14" s="4" t="b">
        <v>0</v>
      </c>
      <c r="DO14" s="4" t="b">
        <v>0</v>
      </c>
      <c r="DP14" s="4" t="b">
        <v>0</v>
      </c>
      <c r="DQ14" s="4" t="b">
        <v>0</v>
      </c>
      <c r="DR14" s="4" t="b">
        <v>0</v>
      </c>
      <c r="DS14" s="4" t="b">
        <v>0</v>
      </c>
      <c r="DT14" s="4" t="b">
        <v>0</v>
      </c>
      <c r="DU14" s="4" t="b">
        <v>0</v>
      </c>
      <c r="DV14" s="4" t="b">
        <v>0</v>
      </c>
      <c r="DW14" s="4" t="b">
        <v>0</v>
      </c>
      <c r="DX14" s="4" t="b">
        <v>0</v>
      </c>
      <c r="DY14" s="4" t="b">
        <v>0</v>
      </c>
      <c r="DZ14" s="4" t="b">
        <v>0</v>
      </c>
      <c r="EA14" s="4" t="b">
        <v>0</v>
      </c>
      <c r="EB14" s="4" t="b">
        <v>0</v>
      </c>
      <c r="EC14" s="4" t="b">
        <v>0</v>
      </c>
      <c r="ED14" s="4" t="b">
        <v>0</v>
      </c>
      <c r="EE14" s="4" t="b">
        <v>0</v>
      </c>
      <c r="EF14" s="4" t="b">
        <v>0</v>
      </c>
      <c r="EG14" s="4" t="b">
        <v>0</v>
      </c>
      <c r="EH14" s="4" t="b">
        <v>0</v>
      </c>
      <c r="EI14" s="4" t="b">
        <v>0</v>
      </c>
      <c r="EJ14" s="4" t="b">
        <v>0</v>
      </c>
      <c r="EK14" s="4" t="b">
        <v>0</v>
      </c>
      <c r="EL14" s="4" t="b">
        <v>0</v>
      </c>
      <c r="EM14" s="4" t="b">
        <v>0</v>
      </c>
      <c r="EN14" s="4" t="b">
        <v>0</v>
      </c>
      <c r="EO14" s="4" t="b">
        <v>0</v>
      </c>
      <c r="EP14" s="4" t="b">
        <v>0</v>
      </c>
      <c r="EQ14" s="4" t="b">
        <v>0</v>
      </c>
      <c r="ER14" s="4" t="b">
        <v>0</v>
      </c>
    </row>
    <row r="15" spans="1:148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0</v>
      </c>
      <c r="W15" s="4" t="b">
        <v>0</v>
      </c>
      <c r="X15" s="4" t="b">
        <v>0</v>
      </c>
      <c r="Y15" s="4" t="b">
        <v>0</v>
      </c>
      <c r="Z15" s="4" t="b">
        <v>0</v>
      </c>
      <c r="AA15" s="4" t="b">
        <v>0</v>
      </c>
      <c r="AB15" s="4" t="b">
        <v>0</v>
      </c>
      <c r="AC15" s="4" t="b">
        <v>0</v>
      </c>
      <c r="AD15" s="4" t="b">
        <v>0</v>
      </c>
      <c r="AE15" s="4" t="b">
        <v>0</v>
      </c>
      <c r="AF15" s="4" t="b">
        <v>0</v>
      </c>
      <c r="AG15" s="4" t="b">
        <v>0</v>
      </c>
      <c r="AH15" s="4" t="b">
        <v>0</v>
      </c>
      <c r="AI15" s="4" t="b">
        <v>0</v>
      </c>
      <c r="AJ15" s="4" t="b">
        <v>0</v>
      </c>
      <c r="AK15" s="4" t="b">
        <v>0</v>
      </c>
      <c r="AL15" s="4" t="b">
        <v>0</v>
      </c>
      <c r="AM15" s="4" t="b">
        <v>0</v>
      </c>
      <c r="AN15" s="4" t="b">
        <v>0</v>
      </c>
      <c r="AO15" s="4" t="b">
        <v>0</v>
      </c>
      <c r="AP15" s="4" t="b">
        <v>0</v>
      </c>
      <c r="AQ15" s="4" t="b">
        <v>0</v>
      </c>
      <c r="AR15" s="4" t="b">
        <v>0</v>
      </c>
      <c r="AS15" s="4" t="b">
        <v>0</v>
      </c>
      <c r="AT15" s="4" t="b">
        <v>0</v>
      </c>
      <c r="AU15" s="4" t="b">
        <v>0</v>
      </c>
      <c r="AV15" s="4" t="b">
        <v>0</v>
      </c>
      <c r="AW15" s="4" t="b">
        <v>0</v>
      </c>
      <c r="AX15" s="4" t="b">
        <v>0</v>
      </c>
      <c r="AY15" s="4" t="b">
        <v>0</v>
      </c>
      <c r="AZ15" s="4" t="b">
        <v>0</v>
      </c>
      <c r="BA15" s="4" t="b">
        <v>0</v>
      </c>
      <c r="BB15" s="4" t="b">
        <v>0</v>
      </c>
      <c r="BC15" s="4" t="b">
        <v>0</v>
      </c>
      <c r="BD15" s="4" t="b">
        <v>0</v>
      </c>
      <c r="BE15" s="4" t="b">
        <v>0</v>
      </c>
      <c r="BF15" s="4" t="b">
        <v>0</v>
      </c>
      <c r="BG15" s="4" t="b">
        <v>0</v>
      </c>
      <c r="BH15" s="4" t="b">
        <v>0</v>
      </c>
      <c r="BI15" s="4" t="b">
        <v>0</v>
      </c>
      <c r="BJ15" s="4" t="b">
        <v>0</v>
      </c>
      <c r="BK15" s="4" t="b">
        <v>0</v>
      </c>
      <c r="BL15" s="4" t="b">
        <v>0</v>
      </c>
      <c r="BM15" s="4" t="b">
        <v>0</v>
      </c>
      <c r="BN15" s="4" t="b">
        <v>0</v>
      </c>
      <c r="BO15" s="4" t="b">
        <v>0</v>
      </c>
      <c r="BP15" s="4" t="b">
        <v>0</v>
      </c>
      <c r="BQ15" s="4" t="b">
        <v>0</v>
      </c>
      <c r="BR15" s="4" t="b">
        <v>0</v>
      </c>
      <c r="BS15" s="4" t="b">
        <v>0</v>
      </c>
      <c r="BT15" s="4" t="b">
        <v>0</v>
      </c>
      <c r="BU15" s="4" t="b">
        <v>0</v>
      </c>
      <c r="BV15" s="4" t="b">
        <v>0</v>
      </c>
      <c r="BW15" s="4" t="b">
        <v>0</v>
      </c>
      <c r="BX15" s="4" t="b">
        <v>0</v>
      </c>
      <c r="BY15" s="4" t="b">
        <v>0</v>
      </c>
      <c r="BZ15" s="4" t="b">
        <v>0</v>
      </c>
      <c r="CA15" s="4" t="b">
        <v>0</v>
      </c>
      <c r="CB15" s="4" t="b">
        <v>0</v>
      </c>
      <c r="CC15" s="4" t="b">
        <v>0</v>
      </c>
      <c r="CD15" s="4" t="b">
        <v>0</v>
      </c>
      <c r="CE15" s="4" t="b">
        <v>0</v>
      </c>
      <c r="CF15" s="4" t="b">
        <v>0</v>
      </c>
      <c r="CG15" s="4" t="b">
        <v>0</v>
      </c>
      <c r="CH15" s="4" t="b">
        <v>0</v>
      </c>
      <c r="CI15" s="4" t="b">
        <v>0</v>
      </c>
      <c r="CJ15" s="4" t="b">
        <v>0</v>
      </c>
      <c r="CK15" s="4" t="b">
        <v>0</v>
      </c>
      <c r="CL15" s="4" t="b">
        <v>0</v>
      </c>
      <c r="CM15" s="4" t="b">
        <v>0</v>
      </c>
      <c r="CN15" s="4" t="b">
        <v>0</v>
      </c>
      <c r="CO15" s="4" t="b">
        <v>0</v>
      </c>
      <c r="CP15" s="4" t="b">
        <v>0</v>
      </c>
      <c r="CQ15" s="4" t="b">
        <v>0</v>
      </c>
      <c r="CR15" s="4" t="b">
        <v>0</v>
      </c>
      <c r="CS15" s="4" t="b">
        <v>0</v>
      </c>
      <c r="CT15" s="4" t="b">
        <v>0</v>
      </c>
      <c r="CU15" s="4" t="b">
        <v>0</v>
      </c>
      <c r="CV15" s="4" t="b">
        <v>0</v>
      </c>
      <c r="CW15" s="4" t="b">
        <v>0</v>
      </c>
      <c r="CX15" s="4" t="b">
        <v>0</v>
      </c>
      <c r="CY15" s="4" t="b">
        <v>0</v>
      </c>
      <c r="CZ15" s="4" t="b">
        <v>0</v>
      </c>
      <c r="DA15" s="4" t="b">
        <v>0</v>
      </c>
      <c r="DB15" s="4" t="b">
        <v>0</v>
      </c>
      <c r="DC15" s="4" t="b">
        <v>0</v>
      </c>
      <c r="DD15" s="4" t="b">
        <v>0</v>
      </c>
      <c r="DE15" s="4" t="b">
        <v>0</v>
      </c>
      <c r="DF15" s="4" t="b">
        <v>0</v>
      </c>
      <c r="DG15" s="4" t="b">
        <v>0</v>
      </c>
      <c r="DH15" s="4" t="b">
        <v>0</v>
      </c>
      <c r="DI15" s="4" t="b">
        <v>0</v>
      </c>
      <c r="DJ15" s="4" t="b">
        <v>0</v>
      </c>
      <c r="DK15" s="4" t="b">
        <v>0</v>
      </c>
      <c r="DL15" s="4" t="b">
        <v>0</v>
      </c>
      <c r="DM15" s="4" t="b">
        <v>0</v>
      </c>
      <c r="DN15" s="4" t="b">
        <v>0</v>
      </c>
      <c r="DO15" s="4" t="b">
        <v>0</v>
      </c>
      <c r="DP15" s="4" t="b">
        <v>0</v>
      </c>
      <c r="DQ15" s="4" t="b">
        <v>0</v>
      </c>
      <c r="DR15" s="4" t="b">
        <v>0</v>
      </c>
      <c r="DS15" s="4" t="b">
        <v>0</v>
      </c>
      <c r="DT15" s="4" t="b">
        <v>0</v>
      </c>
      <c r="DU15" s="4" t="b">
        <v>0</v>
      </c>
      <c r="DV15" s="4" t="b">
        <v>0</v>
      </c>
      <c r="DW15" s="4" t="b">
        <v>0</v>
      </c>
      <c r="DX15" s="4" t="b">
        <v>0</v>
      </c>
      <c r="DY15" s="4" t="b">
        <v>0</v>
      </c>
      <c r="DZ15" s="4" t="b">
        <v>0</v>
      </c>
      <c r="EA15" s="4" t="b">
        <v>0</v>
      </c>
      <c r="EB15" s="4" t="b">
        <v>0</v>
      </c>
      <c r="EC15" s="4" t="b">
        <v>0</v>
      </c>
      <c r="ED15" s="4" t="b">
        <v>0</v>
      </c>
      <c r="EE15" s="4" t="b">
        <v>0</v>
      </c>
      <c r="EF15" s="4" t="b">
        <v>0</v>
      </c>
      <c r="EG15" s="4" t="b">
        <v>0</v>
      </c>
      <c r="EH15" s="4" t="b">
        <v>0</v>
      </c>
      <c r="EI15" s="4" t="b">
        <v>0</v>
      </c>
      <c r="EJ15" s="4" t="b">
        <v>0</v>
      </c>
      <c r="EK15" s="4" t="b">
        <v>0</v>
      </c>
      <c r="EL15" s="4" t="b">
        <v>0</v>
      </c>
      <c r="EM15" s="4" t="b">
        <v>0</v>
      </c>
      <c r="EN15" s="4" t="b">
        <v>0</v>
      </c>
      <c r="EO15" s="4" t="b">
        <v>0</v>
      </c>
      <c r="EP15" s="4" t="b">
        <v>0</v>
      </c>
      <c r="EQ15" s="4" t="b">
        <v>0</v>
      </c>
      <c r="ER15" s="4" t="b">
        <v>0</v>
      </c>
    </row>
    <row r="16" spans="1:148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11" t="b">
        <v>1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  <c r="V16" s="4" t="b">
        <v>0</v>
      </c>
      <c r="W16" s="4" t="b">
        <v>0</v>
      </c>
      <c r="X16" s="4" t="b">
        <v>0</v>
      </c>
      <c r="Y16" s="4" t="b">
        <v>0</v>
      </c>
      <c r="Z16" s="4" t="b">
        <v>0</v>
      </c>
      <c r="AA16" s="4" t="b">
        <v>0</v>
      </c>
      <c r="AB16" s="4" t="b">
        <v>0</v>
      </c>
      <c r="AC16" s="4" t="b">
        <v>0</v>
      </c>
      <c r="AD16" s="4" t="b">
        <v>0</v>
      </c>
      <c r="AE16" s="4" t="b">
        <v>0</v>
      </c>
      <c r="AF16" s="4" t="b">
        <v>0</v>
      </c>
      <c r="AG16" s="4" t="b">
        <v>0</v>
      </c>
      <c r="AH16" s="4" t="b">
        <v>0</v>
      </c>
      <c r="AI16" s="4" t="b">
        <v>0</v>
      </c>
      <c r="AJ16" s="4" t="b">
        <v>0</v>
      </c>
      <c r="AK16" s="4" t="b">
        <v>0</v>
      </c>
      <c r="AL16" s="4" t="b">
        <v>0</v>
      </c>
      <c r="AM16" s="4" t="b">
        <v>0</v>
      </c>
      <c r="AN16" s="4" t="b">
        <v>0</v>
      </c>
      <c r="AO16" s="4" t="b">
        <v>0</v>
      </c>
      <c r="AP16" s="4" t="b">
        <v>0</v>
      </c>
      <c r="AQ16" s="4" t="b">
        <v>0</v>
      </c>
      <c r="AR16" s="4" t="b">
        <v>0</v>
      </c>
      <c r="AS16" s="4" t="b">
        <v>0</v>
      </c>
      <c r="AT16" s="4" t="b">
        <v>0</v>
      </c>
      <c r="AU16" s="4" t="b">
        <v>0</v>
      </c>
      <c r="AV16" s="4" t="b">
        <v>0</v>
      </c>
      <c r="AW16" s="4" t="b">
        <v>0</v>
      </c>
      <c r="AX16" s="4" t="b">
        <v>0</v>
      </c>
      <c r="AY16" s="4" t="b">
        <v>0</v>
      </c>
      <c r="AZ16" s="4" t="b">
        <v>0</v>
      </c>
      <c r="BA16" s="4" t="b">
        <v>0</v>
      </c>
      <c r="BB16" s="4" t="b">
        <v>0</v>
      </c>
      <c r="BC16" s="4" t="b">
        <v>0</v>
      </c>
      <c r="BD16" s="4" t="b">
        <v>0</v>
      </c>
      <c r="BE16" s="4" t="b">
        <v>0</v>
      </c>
      <c r="BF16" s="4" t="b">
        <v>0</v>
      </c>
      <c r="BG16" s="4" t="b">
        <v>0</v>
      </c>
      <c r="BH16" s="4" t="b">
        <v>0</v>
      </c>
      <c r="BI16" s="4" t="b">
        <v>0</v>
      </c>
      <c r="BJ16" s="4" t="b">
        <v>0</v>
      </c>
      <c r="BK16" s="4" t="b">
        <v>0</v>
      </c>
      <c r="BL16" s="4" t="b">
        <v>0</v>
      </c>
      <c r="BM16" s="4" t="b">
        <v>0</v>
      </c>
      <c r="BN16" s="4" t="b">
        <v>0</v>
      </c>
      <c r="BO16" s="4" t="b">
        <v>0</v>
      </c>
      <c r="BP16" s="4" t="b">
        <v>0</v>
      </c>
      <c r="BQ16" s="4" t="b">
        <v>0</v>
      </c>
      <c r="BR16" s="4" t="b">
        <v>0</v>
      </c>
      <c r="BS16" s="4" t="b">
        <v>0</v>
      </c>
      <c r="BT16" s="4" t="b">
        <v>0</v>
      </c>
      <c r="BU16" s="4" t="b">
        <v>0</v>
      </c>
      <c r="BV16" s="4" t="b">
        <v>0</v>
      </c>
      <c r="BW16" s="4" t="b">
        <v>0</v>
      </c>
      <c r="BX16" s="4" t="b">
        <v>0</v>
      </c>
      <c r="BY16" s="4" t="b">
        <v>0</v>
      </c>
      <c r="BZ16" s="4" t="b">
        <v>0</v>
      </c>
      <c r="CA16" s="4" t="b">
        <v>0</v>
      </c>
      <c r="CB16" s="4" t="b">
        <v>0</v>
      </c>
      <c r="CC16" s="4" t="b">
        <v>0</v>
      </c>
      <c r="CD16" s="4" t="b">
        <v>0</v>
      </c>
      <c r="CE16" s="4" t="b">
        <v>0</v>
      </c>
      <c r="CF16" s="4" t="b">
        <v>0</v>
      </c>
      <c r="CG16" s="4" t="b">
        <v>0</v>
      </c>
      <c r="CH16" s="4" t="b">
        <v>0</v>
      </c>
      <c r="CI16" s="4" t="b">
        <v>0</v>
      </c>
      <c r="CJ16" s="4" t="b">
        <v>0</v>
      </c>
      <c r="CK16" s="4" t="b">
        <v>0</v>
      </c>
      <c r="CL16" s="4" t="b">
        <v>0</v>
      </c>
      <c r="CM16" s="4" t="b">
        <v>0</v>
      </c>
      <c r="CN16" s="4" t="b">
        <v>0</v>
      </c>
      <c r="CO16" s="4" t="b">
        <v>0</v>
      </c>
      <c r="CP16" s="4" t="b">
        <v>0</v>
      </c>
      <c r="CQ16" s="4" t="b">
        <v>0</v>
      </c>
      <c r="CR16" s="4" t="b">
        <v>0</v>
      </c>
      <c r="CS16" s="4" t="b">
        <v>0</v>
      </c>
      <c r="CT16" s="4" t="b">
        <v>0</v>
      </c>
      <c r="CU16" s="4" t="b">
        <v>0</v>
      </c>
      <c r="CV16" s="4" t="b">
        <v>0</v>
      </c>
      <c r="CW16" s="4" t="b">
        <v>0</v>
      </c>
      <c r="CX16" s="4" t="b">
        <v>0</v>
      </c>
      <c r="CY16" s="4" t="b">
        <v>0</v>
      </c>
      <c r="CZ16" s="4" t="b">
        <v>0</v>
      </c>
      <c r="DA16" s="4" t="b">
        <v>0</v>
      </c>
      <c r="DB16" s="4" t="b">
        <v>0</v>
      </c>
      <c r="DC16" s="4" t="b">
        <v>0</v>
      </c>
      <c r="DD16" s="4" t="b">
        <v>0</v>
      </c>
      <c r="DE16" s="4" t="b">
        <v>0</v>
      </c>
      <c r="DF16" s="4" t="b">
        <v>0</v>
      </c>
      <c r="DG16" s="4" t="b">
        <v>0</v>
      </c>
      <c r="DH16" s="4" t="b">
        <v>0</v>
      </c>
      <c r="DI16" s="4" t="b">
        <v>0</v>
      </c>
      <c r="DJ16" s="4" t="b">
        <v>0</v>
      </c>
      <c r="DK16" s="4" t="b">
        <v>0</v>
      </c>
      <c r="DL16" s="4" t="b">
        <v>0</v>
      </c>
      <c r="DM16" s="4" t="b">
        <v>0</v>
      </c>
      <c r="DN16" s="4" t="b">
        <v>0</v>
      </c>
      <c r="DO16" s="4" t="b">
        <v>0</v>
      </c>
      <c r="DP16" s="4" t="b">
        <v>0</v>
      </c>
      <c r="DQ16" s="4" t="b">
        <v>0</v>
      </c>
      <c r="DR16" s="4" t="b">
        <v>0</v>
      </c>
      <c r="DS16" s="4" t="b">
        <v>0</v>
      </c>
      <c r="DT16" s="4" t="b">
        <v>0</v>
      </c>
      <c r="DU16" s="4" t="b">
        <v>0</v>
      </c>
      <c r="DV16" s="4" t="b">
        <v>0</v>
      </c>
      <c r="DW16" s="4" t="b">
        <v>0</v>
      </c>
      <c r="DX16" s="4" t="b">
        <v>0</v>
      </c>
      <c r="DY16" s="4" t="b">
        <v>0</v>
      </c>
      <c r="DZ16" s="4" t="b">
        <v>0</v>
      </c>
      <c r="EA16" s="4" t="b">
        <v>0</v>
      </c>
      <c r="EB16" s="4" t="b">
        <v>0</v>
      </c>
      <c r="EC16" s="4" t="b">
        <v>0</v>
      </c>
      <c r="ED16" s="4" t="b">
        <v>0</v>
      </c>
      <c r="EE16" s="4" t="b">
        <v>0</v>
      </c>
      <c r="EF16" s="4" t="b">
        <v>0</v>
      </c>
      <c r="EG16" s="4" t="b">
        <v>0</v>
      </c>
      <c r="EH16" s="4" t="b">
        <v>0</v>
      </c>
      <c r="EI16" s="4" t="b">
        <v>0</v>
      </c>
      <c r="EJ16" s="4" t="b">
        <v>0</v>
      </c>
      <c r="EK16" s="4" t="b">
        <v>0</v>
      </c>
      <c r="EL16" s="4" t="b">
        <v>0</v>
      </c>
      <c r="EM16" s="4" t="b">
        <v>0</v>
      </c>
      <c r="EN16" s="4" t="b">
        <v>0</v>
      </c>
      <c r="EO16" s="4" t="b">
        <v>0</v>
      </c>
      <c r="EP16" s="4" t="b">
        <v>0</v>
      </c>
      <c r="EQ16" s="4" t="b">
        <v>0</v>
      </c>
      <c r="ER16" s="4" t="b">
        <v>0</v>
      </c>
    </row>
    <row r="17" spans="1:148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11" t="b">
        <v>1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11" t="b">
        <v>1</v>
      </c>
      <c r="S17" s="4" t="b">
        <v>0</v>
      </c>
      <c r="T17" s="4" t="b">
        <v>0</v>
      </c>
      <c r="U17" s="4" t="b">
        <v>0</v>
      </c>
      <c r="V17" s="4" t="b">
        <v>0</v>
      </c>
      <c r="W17" s="4" t="b">
        <v>0</v>
      </c>
      <c r="X17" s="4" t="b">
        <v>0</v>
      </c>
      <c r="Y17" s="4" t="b">
        <v>0</v>
      </c>
      <c r="Z17" s="4" t="b">
        <v>0</v>
      </c>
      <c r="AA17" s="4" t="b">
        <v>0</v>
      </c>
      <c r="AB17" s="4" t="b">
        <v>0</v>
      </c>
      <c r="AC17" s="4" t="b">
        <v>0</v>
      </c>
      <c r="AD17" s="4" t="b">
        <v>0</v>
      </c>
      <c r="AE17" s="4" t="b">
        <v>0</v>
      </c>
      <c r="AF17" s="4" t="b">
        <v>0</v>
      </c>
      <c r="AG17" s="4" t="b">
        <v>0</v>
      </c>
      <c r="AH17" s="4" t="b">
        <v>0</v>
      </c>
      <c r="AI17" s="4" t="b">
        <v>0</v>
      </c>
      <c r="AJ17" s="4" t="b">
        <v>0</v>
      </c>
      <c r="AK17" s="4" t="b">
        <v>0</v>
      </c>
      <c r="AL17" s="4" t="b">
        <v>0</v>
      </c>
      <c r="AM17" s="4" t="b">
        <v>0</v>
      </c>
      <c r="AN17" s="4" t="b">
        <v>0</v>
      </c>
      <c r="AO17" s="4" t="b">
        <v>0</v>
      </c>
      <c r="AP17" s="4" t="b">
        <v>0</v>
      </c>
      <c r="AQ17" s="4" t="b">
        <v>0</v>
      </c>
      <c r="AR17" s="4" t="b">
        <v>0</v>
      </c>
      <c r="AS17" s="4" t="b">
        <v>0</v>
      </c>
      <c r="AT17" s="4" t="b">
        <v>0</v>
      </c>
      <c r="AU17" s="4" t="b">
        <v>0</v>
      </c>
      <c r="AV17" s="4" t="b">
        <v>0</v>
      </c>
      <c r="AW17" s="4" t="b">
        <v>0</v>
      </c>
      <c r="AX17" s="4" t="b">
        <v>0</v>
      </c>
      <c r="AY17" s="4" t="b">
        <v>0</v>
      </c>
      <c r="AZ17" s="4" t="b">
        <v>0</v>
      </c>
      <c r="BA17" s="4" t="b">
        <v>0</v>
      </c>
      <c r="BB17" s="4" t="b">
        <v>0</v>
      </c>
      <c r="BC17" s="4" t="b">
        <v>0</v>
      </c>
      <c r="BD17" s="4" t="b">
        <v>0</v>
      </c>
      <c r="BE17" s="4" t="b">
        <v>0</v>
      </c>
      <c r="BF17" s="4" t="b">
        <v>0</v>
      </c>
      <c r="BG17" s="4" t="b">
        <v>0</v>
      </c>
      <c r="BH17" s="4" t="b">
        <v>0</v>
      </c>
      <c r="BI17" s="4" t="b">
        <v>0</v>
      </c>
      <c r="BJ17" s="4" t="b">
        <v>0</v>
      </c>
      <c r="BK17" s="4" t="b">
        <v>0</v>
      </c>
      <c r="BL17" s="4" t="b">
        <v>0</v>
      </c>
      <c r="BM17" s="4" t="b">
        <v>0</v>
      </c>
      <c r="BN17" s="4" t="b">
        <v>0</v>
      </c>
      <c r="BO17" s="4" t="b">
        <v>0</v>
      </c>
      <c r="BP17" s="4" t="b">
        <v>0</v>
      </c>
      <c r="BQ17" s="4" t="b">
        <v>0</v>
      </c>
      <c r="BR17" s="4" t="b">
        <v>0</v>
      </c>
      <c r="BS17" s="4" t="b">
        <v>0</v>
      </c>
      <c r="BT17" s="4" t="b">
        <v>0</v>
      </c>
      <c r="BU17" s="4" t="b">
        <v>0</v>
      </c>
      <c r="BV17" s="4" t="b">
        <v>0</v>
      </c>
      <c r="BW17" s="4" t="b">
        <v>0</v>
      </c>
      <c r="BX17" s="4" t="b">
        <v>0</v>
      </c>
      <c r="BY17" s="4" t="b">
        <v>0</v>
      </c>
      <c r="BZ17" s="4" t="b">
        <v>0</v>
      </c>
      <c r="CA17" s="4" t="b">
        <v>0</v>
      </c>
      <c r="CB17" s="4" t="b">
        <v>0</v>
      </c>
      <c r="CC17" s="4" t="b">
        <v>0</v>
      </c>
      <c r="CD17" s="4" t="b">
        <v>0</v>
      </c>
      <c r="CE17" s="4" t="b">
        <v>0</v>
      </c>
      <c r="CF17" s="4" t="b">
        <v>0</v>
      </c>
      <c r="CG17" s="4" t="b">
        <v>0</v>
      </c>
      <c r="CH17" s="4" t="b">
        <v>0</v>
      </c>
      <c r="CI17" s="4" t="b">
        <v>0</v>
      </c>
      <c r="CJ17" s="4" t="b">
        <v>0</v>
      </c>
      <c r="CK17" s="4" t="b">
        <v>0</v>
      </c>
      <c r="CL17" s="4" t="b">
        <v>0</v>
      </c>
      <c r="CM17" s="4" t="b">
        <v>0</v>
      </c>
      <c r="CN17" s="4" t="b">
        <v>0</v>
      </c>
      <c r="CO17" s="4" t="b">
        <v>0</v>
      </c>
      <c r="CP17" s="4" t="b">
        <v>0</v>
      </c>
      <c r="CQ17" s="4" t="b">
        <v>0</v>
      </c>
      <c r="CR17" s="4" t="b">
        <v>0</v>
      </c>
      <c r="CS17" s="4" t="b">
        <v>0</v>
      </c>
      <c r="CT17" s="4" t="b">
        <v>0</v>
      </c>
      <c r="CU17" s="4" t="b">
        <v>0</v>
      </c>
      <c r="CV17" s="4" t="b">
        <v>0</v>
      </c>
      <c r="CW17" s="4" t="b">
        <v>0</v>
      </c>
      <c r="CX17" s="4" t="b">
        <v>0</v>
      </c>
      <c r="CY17" s="4" t="b">
        <v>0</v>
      </c>
      <c r="CZ17" s="4" t="b">
        <v>0</v>
      </c>
      <c r="DA17" s="4" t="b">
        <v>0</v>
      </c>
      <c r="DB17" s="4" t="b">
        <v>0</v>
      </c>
      <c r="DC17" s="4" t="b">
        <v>0</v>
      </c>
      <c r="DD17" s="4" t="b">
        <v>0</v>
      </c>
      <c r="DE17" s="4" t="b">
        <v>0</v>
      </c>
      <c r="DF17" s="4" t="b">
        <v>0</v>
      </c>
      <c r="DG17" s="4" t="b">
        <v>0</v>
      </c>
      <c r="DH17" s="4" t="b">
        <v>0</v>
      </c>
      <c r="DI17" s="4" t="b">
        <v>0</v>
      </c>
      <c r="DJ17" s="4" t="b">
        <v>0</v>
      </c>
      <c r="DK17" s="4" t="b">
        <v>0</v>
      </c>
      <c r="DL17" s="4" t="b">
        <v>0</v>
      </c>
      <c r="DM17" s="4" t="b">
        <v>0</v>
      </c>
      <c r="DN17" s="4" t="b">
        <v>0</v>
      </c>
      <c r="DO17" s="4" t="b">
        <v>0</v>
      </c>
      <c r="DP17" s="4" t="b">
        <v>0</v>
      </c>
      <c r="DQ17" s="4" t="b">
        <v>0</v>
      </c>
      <c r="DR17" s="4" t="b">
        <v>0</v>
      </c>
      <c r="DS17" s="4" t="b">
        <v>0</v>
      </c>
      <c r="DT17" s="4" t="b">
        <v>0</v>
      </c>
      <c r="DU17" s="4" t="b">
        <v>0</v>
      </c>
      <c r="DV17" s="4" t="b">
        <v>0</v>
      </c>
      <c r="DW17" s="4" t="b">
        <v>0</v>
      </c>
      <c r="DX17" s="4" t="b">
        <v>0</v>
      </c>
      <c r="DY17" s="4" t="b">
        <v>0</v>
      </c>
      <c r="DZ17" s="4" t="b">
        <v>0</v>
      </c>
      <c r="EA17" s="4" t="b">
        <v>0</v>
      </c>
      <c r="EB17" s="4" t="b">
        <v>0</v>
      </c>
      <c r="EC17" s="4" t="b">
        <v>0</v>
      </c>
      <c r="ED17" s="4" t="b">
        <v>0</v>
      </c>
      <c r="EE17" s="4" t="b">
        <v>0</v>
      </c>
      <c r="EF17" s="4" t="b">
        <v>0</v>
      </c>
      <c r="EG17" s="4" t="b">
        <v>0</v>
      </c>
      <c r="EH17" s="4" t="b">
        <v>0</v>
      </c>
      <c r="EI17" s="4" t="b">
        <v>0</v>
      </c>
      <c r="EJ17" s="4" t="b">
        <v>0</v>
      </c>
      <c r="EK17" s="4" t="b">
        <v>0</v>
      </c>
      <c r="EL17" s="4" t="b">
        <v>0</v>
      </c>
      <c r="EM17" s="4" t="b">
        <v>0</v>
      </c>
      <c r="EN17" s="4" t="b">
        <v>0</v>
      </c>
      <c r="EO17" s="4" t="b">
        <v>0</v>
      </c>
      <c r="EP17" s="4" t="b">
        <v>0</v>
      </c>
      <c r="EQ17" s="4" t="b">
        <v>0</v>
      </c>
      <c r="ER17" s="4" t="b">
        <v>0</v>
      </c>
    </row>
    <row r="18" spans="1:148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  <c r="V18" s="4" t="b">
        <v>0</v>
      </c>
      <c r="W18" s="4" t="b">
        <v>0</v>
      </c>
      <c r="X18" s="4" t="b">
        <v>0</v>
      </c>
      <c r="Y18" s="4" t="b">
        <v>0</v>
      </c>
      <c r="Z18" s="4" t="b">
        <v>0</v>
      </c>
      <c r="AA18" s="4" t="b">
        <v>0</v>
      </c>
      <c r="AB18" s="4" t="b">
        <v>0</v>
      </c>
      <c r="AC18" s="4" t="b">
        <v>0</v>
      </c>
      <c r="AD18" s="4" t="b">
        <v>0</v>
      </c>
      <c r="AE18" s="4" t="b">
        <v>0</v>
      </c>
      <c r="AF18" s="4" t="b">
        <v>0</v>
      </c>
      <c r="AG18" s="4" t="b">
        <v>0</v>
      </c>
      <c r="AH18" s="4" t="b">
        <v>0</v>
      </c>
      <c r="AI18" s="4" t="b">
        <v>0</v>
      </c>
      <c r="AJ18" s="4" t="b">
        <v>0</v>
      </c>
      <c r="AK18" s="4" t="b">
        <v>0</v>
      </c>
      <c r="AL18" s="4" t="b">
        <v>0</v>
      </c>
      <c r="AM18" s="4" t="b">
        <v>0</v>
      </c>
      <c r="AN18" s="4" t="b">
        <v>0</v>
      </c>
      <c r="AO18" s="4" t="b">
        <v>0</v>
      </c>
      <c r="AP18" s="4" t="b">
        <v>0</v>
      </c>
      <c r="AQ18" s="4" t="b">
        <v>0</v>
      </c>
      <c r="AR18" s="4" t="b">
        <v>0</v>
      </c>
      <c r="AS18" s="4" t="b">
        <v>0</v>
      </c>
      <c r="AT18" s="4" t="b">
        <v>0</v>
      </c>
      <c r="AU18" s="4" t="b">
        <v>0</v>
      </c>
      <c r="AV18" s="4" t="b">
        <v>0</v>
      </c>
      <c r="AW18" s="4" t="b">
        <v>0</v>
      </c>
      <c r="AX18" s="4" t="b">
        <v>0</v>
      </c>
      <c r="AY18" s="4" t="b">
        <v>0</v>
      </c>
      <c r="AZ18" s="4" t="b">
        <v>0</v>
      </c>
      <c r="BA18" s="4" t="b">
        <v>0</v>
      </c>
      <c r="BB18" s="4" t="b">
        <v>0</v>
      </c>
      <c r="BC18" s="4" t="b">
        <v>0</v>
      </c>
      <c r="BD18" s="4" t="b">
        <v>0</v>
      </c>
      <c r="BE18" s="4" t="b">
        <v>0</v>
      </c>
      <c r="BF18" s="4" t="b">
        <v>0</v>
      </c>
      <c r="BG18" s="4" t="b">
        <v>0</v>
      </c>
      <c r="BH18" s="4" t="b">
        <v>0</v>
      </c>
      <c r="BI18" s="4" t="b">
        <v>0</v>
      </c>
      <c r="BJ18" s="4" t="b">
        <v>0</v>
      </c>
      <c r="BK18" s="4" t="b">
        <v>0</v>
      </c>
      <c r="BL18" s="4" t="b">
        <v>0</v>
      </c>
      <c r="BM18" s="4" t="b">
        <v>0</v>
      </c>
      <c r="BN18" s="4" t="b">
        <v>0</v>
      </c>
      <c r="BO18" s="4" t="b">
        <v>0</v>
      </c>
      <c r="BP18" s="4" t="b">
        <v>0</v>
      </c>
      <c r="BQ18" s="4" t="b">
        <v>0</v>
      </c>
      <c r="BR18" s="4" t="b">
        <v>0</v>
      </c>
      <c r="BS18" s="4" t="b">
        <v>0</v>
      </c>
      <c r="BT18" s="4" t="b">
        <v>0</v>
      </c>
      <c r="BU18" s="4" t="b">
        <v>0</v>
      </c>
      <c r="BV18" s="4" t="b">
        <v>0</v>
      </c>
      <c r="BW18" s="4" t="b">
        <v>0</v>
      </c>
      <c r="BX18" s="4" t="b">
        <v>0</v>
      </c>
      <c r="BY18" s="4" t="b">
        <v>0</v>
      </c>
      <c r="BZ18" s="4" t="b">
        <v>0</v>
      </c>
      <c r="CA18" s="4" t="b">
        <v>0</v>
      </c>
      <c r="CB18" s="4" t="b">
        <v>0</v>
      </c>
      <c r="CC18" s="4" t="b">
        <v>0</v>
      </c>
      <c r="CD18" s="4" t="b">
        <v>0</v>
      </c>
      <c r="CE18" s="4" t="b">
        <v>0</v>
      </c>
      <c r="CF18" s="4" t="b">
        <v>0</v>
      </c>
      <c r="CG18" s="4" t="b">
        <v>0</v>
      </c>
      <c r="CH18" s="4" t="b">
        <v>0</v>
      </c>
      <c r="CI18" s="4" t="b">
        <v>0</v>
      </c>
      <c r="CJ18" s="4" t="b">
        <v>0</v>
      </c>
      <c r="CK18" s="4" t="b">
        <v>0</v>
      </c>
      <c r="CL18" s="4" t="b">
        <v>0</v>
      </c>
      <c r="CM18" s="4" t="b">
        <v>0</v>
      </c>
      <c r="CN18" s="4" t="b">
        <v>0</v>
      </c>
      <c r="CO18" s="4" t="b">
        <v>0</v>
      </c>
      <c r="CP18" s="4" t="b">
        <v>0</v>
      </c>
      <c r="CQ18" s="4" t="b">
        <v>0</v>
      </c>
      <c r="CR18" s="4" t="b">
        <v>0</v>
      </c>
      <c r="CS18" s="4" t="b">
        <v>0</v>
      </c>
      <c r="CT18" s="4" t="b">
        <v>0</v>
      </c>
      <c r="CU18" s="4" t="b">
        <v>0</v>
      </c>
      <c r="CV18" s="4" t="b">
        <v>0</v>
      </c>
      <c r="CW18" s="4" t="b">
        <v>0</v>
      </c>
      <c r="CX18" s="4" t="b">
        <v>0</v>
      </c>
      <c r="CY18" s="4" t="b">
        <v>0</v>
      </c>
      <c r="CZ18" s="4" t="b">
        <v>0</v>
      </c>
      <c r="DA18" s="4" t="b">
        <v>0</v>
      </c>
      <c r="DB18" s="4" t="b">
        <v>0</v>
      </c>
      <c r="DC18" s="4" t="b">
        <v>0</v>
      </c>
      <c r="DD18" s="4" t="b">
        <v>0</v>
      </c>
      <c r="DE18" s="4" t="b">
        <v>0</v>
      </c>
      <c r="DF18" s="4" t="b">
        <v>0</v>
      </c>
      <c r="DG18" s="4" t="b">
        <v>0</v>
      </c>
      <c r="DH18" s="4" t="b">
        <v>0</v>
      </c>
      <c r="DI18" s="4" t="b">
        <v>0</v>
      </c>
      <c r="DJ18" s="4" t="b">
        <v>0</v>
      </c>
      <c r="DK18" s="4" t="b">
        <v>0</v>
      </c>
      <c r="DL18" s="4" t="b">
        <v>0</v>
      </c>
      <c r="DM18" s="4" t="b">
        <v>0</v>
      </c>
      <c r="DN18" s="4" t="b">
        <v>0</v>
      </c>
      <c r="DO18" s="4" t="b">
        <v>0</v>
      </c>
      <c r="DP18" s="4" t="b">
        <v>0</v>
      </c>
      <c r="DQ18" s="4" t="b">
        <v>0</v>
      </c>
      <c r="DR18" s="4" t="b">
        <v>0</v>
      </c>
      <c r="DS18" s="4" t="b">
        <v>0</v>
      </c>
      <c r="DT18" s="4" t="b">
        <v>0</v>
      </c>
      <c r="DU18" s="4" t="b">
        <v>0</v>
      </c>
      <c r="DV18" s="4" t="b">
        <v>0</v>
      </c>
      <c r="DW18" s="4" t="b">
        <v>0</v>
      </c>
      <c r="DX18" s="4" t="b">
        <v>0</v>
      </c>
      <c r="DY18" s="4" t="b">
        <v>0</v>
      </c>
      <c r="DZ18" s="4" t="b">
        <v>0</v>
      </c>
      <c r="EA18" s="4" t="b">
        <v>0</v>
      </c>
      <c r="EB18" s="4" t="b">
        <v>0</v>
      </c>
      <c r="EC18" s="4" t="b">
        <v>0</v>
      </c>
      <c r="ED18" s="4" t="b">
        <v>0</v>
      </c>
      <c r="EE18" s="4" t="b">
        <v>0</v>
      </c>
      <c r="EF18" s="4" t="b">
        <v>0</v>
      </c>
      <c r="EG18" s="4" t="b">
        <v>0</v>
      </c>
      <c r="EH18" s="4" t="b">
        <v>0</v>
      </c>
      <c r="EI18" s="4" t="b">
        <v>0</v>
      </c>
      <c r="EJ18" s="4" t="b">
        <v>0</v>
      </c>
      <c r="EK18" s="4" t="b">
        <v>0</v>
      </c>
      <c r="EL18" s="4" t="b">
        <v>0</v>
      </c>
      <c r="EM18" s="4" t="b">
        <v>0</v>
      </c>
      <c r="EN18" s="4" t="b">
        <v>0</v>
      </c>
      <c r="EO18" s="4" t="b">
        <v>0</v>
      </c>
      <c r="EP18" s="4" t="b">
        <v>0</v>
      </c>
      <c r="EQ18" s="4" t="b">
        <v>0</v>
      </c>
      <c r="ER18" s="4" t="b">
        <v>0</v>
      </c>
    </row>
    <row r="19" spans="1:148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11" t="b">
        <v>1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11" t="b">
        <v>1</v>
      </c>
      <c r="S19" s="4" t="b">
        <v>0</v>
      </c>
      <c r="T19" s="4" t="b">
        <v>0</v>
      </c>
      <c r="U19" s="4" t="b">
        <v>0</v>
      </c>
      <c r="V19" s="4" t="b">
        <v>0</v>
      </c>
      <c r="W19" s="4" t="b">
        <v>0</v>
      </c>
      <c r="X19" s="4" t="b">
        <v>0</v>
      </c>
      <c r="Y19" s="4" t="b">
        <v>0</v>
      </c>
      <c r="Z19" s="4" t="b">
        <v>0</v>
      </c>
      <c r="AA19" s="4" t="b">
        <v>0</v>
      </c>
      <c r="AB19" s="4" t="b">
        <v>0</v>
      </c>
      <c r="AC19" s="4" t="b">
        <v>0</v>
      </c>
      <c r="AD19" s="4" t="b">
        <v>0</v>
      </c>
      <c r="AE19" s="4" t="b">
        <v>0</v>
      </c>
      <c r="AF19" s="4" t="b">
        <v>0</v>
      </c>
      <c r="AG19" s="4" t="b">
        <v>0</v>
      </c>
      <c r="AH19" s="4" t="b">
        <v>0</v>
      </c>
      <c r="AI19" s="4" t="b">
        <v>0</v>
      </c>
      <c r="AJ19" s="4" t="b">
        <v>0</v>
      </c>
      <c r="AK19" s="4" t="b">
        <v>0</v>
      </c>
      <c r="AL19" s="4" t="b">
        <v>0</v>
      </c>
      <c r="AM19" s="4" t="b">
        <v>0</v>
      </c>
      <c r="AN19" s="4" t="b">
        <v>0</v>
      </c>
      <c r="AO19" s="4" t="b">
        <v>0</v>
      </c>
      <c r="AP19" s="4" t="b">
        <v>0</v>
      </c>
      <c r="AQ19" s="4" t="b">
        <v>0</v>
      </c>
      <c r="AR19" s="4" t="b">
        <v>0</v>
      </c>
      <c r="AS19" s="4" t="b">
        <v>0</v>
      </c>
      <c r="AT19" s="4" t="b">
        <v>0</v>
      </c>
      <c r="AU19" s="4" t="b">
        <v>0</v>
      </c>
      <c r="AV19" s="4" t="b">
        <v>0</v>
      </c>
      <c r="AW19" s="4" t="b">
        <v>0</v>
      </c>
      <c r="AX19" s="4" t="b">
        <v>0</v>
      </c>
      <c r="AY19" s="4" t="b">
        <v>0</v>
      </c>
      <c r="AZ19" s="4" t="b">
        <v>0</v>
      </c>
      <c r="BA19" s="4" t="b">
        <v>0</v>
      </c>
      <c r="BB19" s="4" t="b">
        <v>0</v>
      </c>
      <c r="BC19" s="4" t="b">
        <v>0</v>
      </c>
      <c r="BD19" s="4" t="b">
        <v>0</v>
      </c>
      <c r="BE19" s="4" t="b">
        <v>0</v>
      </c>
      <c r="BF19" s="4" t="b">
        <v>0</v>
      </c>
      <c r="BG19" s="4" t="b">
        <v>0</v>
      </c>
      <c r="BH19" s="4" t="b">
        <v>0</v>
      </c>
      <c r="BI19" s="4" t="b">
        <v>0</v>
      </c>
      <c r="BJ19" s="4" t="b">
        <v>0</v>
      </c>
      <c r="BK19" s="4" t="b">
        <v>0</v>
      </c>
      <c r="BL19" s="4" t="b">
        <v>0</v>
      </c>
      <c r="BM19" s="4" t="b">
        <v>0</v>
      </c>
      <c r="BN19" s="4" t="b">
        <v>0</v>
      </c>
      <c r="BO19" s="4" t="b">
        <v>0</v>
      </c>
      <c r="BP19" s="4" t="b">
        <v>0</v>
      </c>
      <c r="BQ19" s="4" t="b">
        <v>0</v>
      </c>
      <c r="BR19" s="4" t="b">
        <v>0</v>
      </c>
      <c r="BS19" s="4" t="b">
        <v>0</v>
      </c>
      <c r="BT19" s="4" t="b">
        <v>0</v>
      </c>
      <c r="BU19" s="4" t="b">
        <v>0</v>
      </c>
      <c r="BV19" s="4" t="b">
        <v>0</v>
      </c>
      <c r="BW19" s="4" t="b">
        <v>0</v>
      </c>
      <c r="BX19" s="4" t="b">
        <v>0</v>
      </c>
      <c r="BY19" s="4" t="b">
        <v>0</v>
      </c>
      <c r="BZ19" s="4" t="b">
        <v>0</v>
      </c>
      <c r="CA19" s="4" t="b">
        <v>0</v>
      </c>
      <c r="CB19" s="4" t="b">
        <v>0</v>
      </c>
      <c r="CC19" s="4" t="b">
        <v>0</v>
      </c>
      <c r="CD19" s="4" t="b">
        <v>0</v>
      </c>
      <c r="CE19" s="4" t="b">
        <v>0</v>
      </c>
      <c r="CF19" s="4" t="b">
        <v>0</v>
      </c>
      <c r="CG19" s="4" t="b">
        <v>0</v>
      </c>
      <c r="CH19" s="4" t="b">
        <v>0</v>
      </c>
      <c r="CI19" s="4" t="b">
        <v>0</v>
      </c>
      <c r="CJ19" s="4" t="b">
        <v>0</v>
      </c>
      <c r="CK19" s="4" t="b">
        <v>0</v>
      </c>
      <c r="CL19" s="4" t="b">
        <v>0</v>
      </c>
      <c r="CM19" s="4" t="b">
        <v>0</v>
      </c>
      <c r="CN19" s="4" t="b">
        <v>0</v>
      </c>
      <c r="CO19" s="4" t="b">
        <v>0</v>
      </c>
      <c r="CP19" s="4" t="b">
        <v>0</v>
      </c>
      <c r="CQ19" s="4" t="b">
        <v>0</v>
      </c>
      <c r="CR19" s="4" t="b">
        <v>0</v>
      </c>
      <c r="CS19" s="4" t="b">
        <v>0</v>
      </c>
      <c r="CT19" s="4" t="b">
        <v>0</v>
      </c>
      <c r="CU19" s="4" t="b">
        <v>0</v>
      </c>
      <c r="CV19" s="4" t="b">
        <v>0</v>
      </c>
      <c r="CW19" s="4" t="b">
        <v>0</v>
      </c>
      <c r="CX19" s="4" t="b">
        <v>0</v>
      </c>
      <c r="CY19" s="4" t="b">
        <v>0</v>
      </c>
      <c r="CZ19" s="4" t="b">
        <v>0</v>
      </c>
      <c r="DA19" s="4" t="b">
        <v>0</v>
      </c>
      <c r="DB19" s="4" t="b">
        <v>0</v>
      </c>
      <c r="DC19" s="4" t="b">
        <v>0</v>
      </c>
      <c r="DD19" s="4" t="b">
        <v>0</v>
      </c>
      <c r="DE19" s="4" t="b">
        <v>0</v>
      </c>
      <c r="DF19" s="4" t="b">
        <v>0</v>
      </c>
      <c r="DG19" s="4" t="b">
        <v>0</v>
      </c>
      <c r="DH19" s="4" t="b">
        <v>0</v>
      </c>
      <c r="DI19" s="4" t="b">
        <v>0</v>
      </c>
      <c r="DJ19" s="4" t="b">
        <v>0</v>
      </c>
      <c r="DK19" s="4" t="b">
        <v>0</v>
      </c>
      <c r="DL19" s="4" t="b">
        <v>0</v>
      </c>
      <c r="DM19" s="4" t="b">
        <v>0</v>
      </c>
      <c r="DN19" s="4" t="b">
        <v>0</v>
      </c>
      <c r="DO19" s="4" t="b">
        <v>0</v>
      </c>
      <c r="DP19" s="4" t="b">
        <v>0</v>
      </c>
      <c r="DQ19" s="4" t="b">
        <v>0</v>
      </c>
      <c r="DR19" s="4" t="b">
        <v>0</v>
      </c>
      <c r="DS19" s="4" t="b">
        <v>0</v>
      </c>
      <c r="DT19" s="4" t="b">
        <v>0</v>
      </c>
      <c r="DU19" s="4" t="b">
        <v>0</v>
      </c>
      <c r="DV19" s="4" t="b">
        <v>0</v>
      </c>
      <c r="DW19" s="4" t="b">
        <v>0</v>
      </c>
      <c r="DX19" s="4" t="b">
        <v>0</v>
      </c>
      <c r="DY19" s="4" t="b">
        <v>0</v>
      </c>
      <c r="DZ19" s="4" t="b">
        <v>0</v>
      </c>
      <c r="EA19" s="4" t="b">
        <v>0</v>
      </c>
      <c r="EB19" s="4" t="b">
        <v>0</v>
      </c>
      <c r="EC19" s="4" t="b">
        <v>0</v>
      </c>
      <c r="ED19" s="4" t="b">
        <v>0</v>
      </c>
      <c r="EE19" s="4" t="b">
        <v>0</v>
      </c>
      <c r="EF19" s="4" t="b">
        <v>0</v>
      </c>
      <c r="EG19" s="4" t="b">
        <v>0</v>
      </c>
      <c r="EH19" s="4" t="b">
        <v>0</v>
      </c>
      <c r="EI19" s="4" t="b">
        <v>0</v>
      </c>
      <c r="EJ19" s="4" t="b">
        <v>0</v>
      </c>
      <c r="EK19" s="4" t="b">
        <v>0</v>
      </c>
      <c r="EL19" s="4" t="b">
        <v>0</v>
      </c>
      <c r="EM19" s="4" t="b">
        <v>0</v>
      </c>
      <c r="EN19" s="4" t="b">
        <v>0</v>
      </c>
      <c r="EO19" s="4" t="b">
        <v>0</v>
      </c>
      <c r="EP19" s="4" t="b">
        <v>0</v>
      </c>
      <c r="EQ19" s="4" t="b">
        <v>0</v>
      </c>
      <c r="ER19" s="4" t="b">
        <v>0</v>
      </c>
    </row>
    <row r="20" spans="1:148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11" t="b">
        <v>1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11" t="b">
        <v>1</v>
      </c>
      <c r="S20" s="4" t="b">
        <v>0</v>
      </c>
      <c r="T20" s="4" t="b">
        <v>0</v>
      </c>
      <c r="U20" s="4" t="b">
        <v>0</v>
      </c>
      <c r="V20" s="4" t="b">
        <v>0</v>
      </c>
      <c r="W20" s="4" t="b">
        <v>0</v>
      </c>
      <c r="X20" s="4" t="b">
        <v>0</v>
      </c>
      <c r="Y20" s="4" t="b">
        <v>0</v>
      </c>
      <c r="Z20" s="4" t="b">
        <v>0</v>
      </c>
      <c r="AA20" s="4" t="b">
        <v>0</v>
      </c>
      <c r="AB20" s="4" t="b">
        <v>0</v>
      </c>
      <c r="AC20" s="4" t="b">
        <v>0</v>
      </c>
      <c r="AD20" s="4" t="b">
        <v>0</v>
      </c>
      <c r="AE20" s="4" t="b">
        <v>0</v>
      </c>
      <c r="AF20" s="4" t="b">
        <v>0</v>
      </c>
      <c r="AG20" s="4" t="b">
        <v>0</v>
      </c>
      <c r="AH20" s="4" t="b">
        <v>0</v>
      </c>
      <c r="AI20" s="4" t="b">
        <v>0</v>
      </c>
      <c r="AJ20" s="4" t="b">
        <v>0</v>
      </c>
      <c r="AK20" s="4" t="b">
        <v>0</v>
      </c>
      <c r="AL20" s="4" t="b">
        <v>0</v>
      </c>
      <c r="AM20" s="4" t="b">
        <v>0</v>
      </c>
      <c r="AN20" s="4" t="b">
        <v>0</v>
      </c>
      <c r="AO20" s="4" t="b">
        <v>0</v>
      </c>
      <c r="AP20" s="4" t="b">
        <v>0</v>
      </c>
      <c r="AQ20" s="4" t="b">
        <v>0</v>
      </c>
      <c r="AR20" s="4" t="b">
        <v>0</v>
      </c>
      <c r="AS20" s="4" t="b">
        <v>0</v>
      </c>
      <c r="AT20" s="4" t="b">
        <v>0</v>
      </c>
      <c r="AU20" s="4" t="b">
        <v>0</v>
      </c>
      <c r="AV20" s="4" t="b">
        <v>0</v>
      </c>
      <c r="AW20" s="4" t="b">
        <v>0</v>
      </c>
      <c r="AX20" s="4" t="b">
        <v>0</v>
      </c>
      <c r="AY20" s="4" t="b">
        <v>0</v>
      </c>
      <c r="AZ20" s="4" t="b">
        <v>0</v>
      </c>
      <c r="BA20" s="4" t="b">
        <v>0</v>
      </c>
      <c r="BB20" s="4" t="b">
        <v>0</v>
      </c>
      <c r="BC20" s="4" t="b">
        <v>0</v>
      </c>
      <c r="BD20" s="4" t="b">
        <v>0</v>
      </c>
      <c r="BE20" s="4" t="b">
        <v>0</v>
      </c>
      <c r="BF20" s="4" t="b">
        <v>0</v>
      </c>
      <c r="BG20" s="4" t="b">
        <v>0</v>
      </c>
      <c r="BH20" s="4" t="b">
        <v>0</v>
      </c>
      <c r="BI20" s="4" t="b">
        <v>0</v>
      </c>
      <c r="BJ20" s="4" t="b">
        <v>0</v>
      </c>
      <c r="BK20" s="4" t="b">
        <v>0</v>
      </c>
      <c r="BL20" s="4" t="b">
        <v>0</v>
      </c>
      <c r="BM20" s="4" t="b">
        <v>0</v>
      </c>
      <c r="BN20" s="4" t="b">
        <v>0</v>
      </c>
      <c r="BO20" s="4" t="b">
        <v>0</v>
      </c>
      <c r="BP20" s="4" t="b">
        <v>0</v>
      </c>
      <c r="BQ20" s="4" t="b">
        <v>0</v>
      </c>
      <c r="BR20" s="4" t="b">
        <v>0</v>
      </c>
      <c r="BS20" s="4" t="b">
        <v>0</v>
      </c>
      <c r="BT20" s="4" t="b">
        <v>0</v>
      </c>
      <c r="BU20" s="4" t="b">
        <v>0</v>
      </c>
      <c r="BV20" s="4" t="b">
        <v>0</v>
      </c>
      <c r="BW20" s="4" t="b">
        <v>0</v>
      </c>
      <c r="BX20" s="4" t="b">
        <v>0</v>
      </c>
      <c r="BY20" s="4" t="b">
        <v>0</v>
      </c>
      <c r="BZ20" s="4" t="b">
        <v>0</v>
      </c>
      <c r="CA20" s="4" t="b">
        <v>0</v>
      </c>
      <c r="CB20" s="4" t="b">
        <v>0</v>
      </c>
      <c r="CC20" s="4" t="b">
        <v>0</v>
      </c>
      <c r="CD20" s="4" t="b">
        <v>0</v>
      </c>
      <c r="CE20" s="4" t="b">
        <v>0</v>
      </c>
      <c r="CF20" s="4" t="b">
        <v>0</v>
      </c>
      <c r="CG20" s="4" t="b">
        <v>0</v>
      </c>
      <c r="CH20" s="4" t="b">
        <v>0</v>
      </c>
      <c r="CI20" s="4" t="b">
        <v>0</v>
      </c>
      <c r="CJ20" s="4" t="b">
        <v>0</v>
      </c>
      <c r="CK20" s="4" t="b">
        <v>0</v>
      </c>
      <c r="CL20" s="4" t="b">
        <v>0</v>
      </c>
      <c r="CM20" s="4" t="b">
        <v>0</v>
      </c>
      <c r="CN20" s="4" t="b">
        <v>0</v>
      </c>
      <c r="CO20" s="4" t="b">
        <v>0</v>
      </c>
      <c r="CP20" s="4" t="b">
        <v>0</v>
      </c>
      <c r="CQ20" s="4" t="b">
        <v>0</v>
      </c>
      <c r="CR20" s="4" t="b">
        <v>0</v>
      </c>
      <c r="CS20" s="4" t="b">
        <v>0</v>
      </c>
      <c r="CT20" s="4" t="b">
        <v>0</v>
      </c>
      <c r="CU20" s="4" t="b">
        <v>0</v>
      </c>
      <c r="CV20" s="4" t="b">
        <v>0</v>
      </c>
      <c r="CW20" s="4" t="b">
        <v>0</v>
      </c>
      <c r="CX20" s="4" t="b">
        <v>0</v>
      </c>
      <c r="CY20" s="4" t="b">
        <v>0</v>
      </c>
      <c r="CZ20" s="4" t="b">
        <v>0</v>
      </c>
      <c r="DA20" s="4" t="b">
        <v>0</v>
      </c>
      <c r="DB20" s="4" t="b">
        <v>0</v>
      </c>
      <c r="DC20" s="4" t="b">
        <v>0</v>
      </c>
      <c r="DD20" s="4" t="b">
        <v>0</v>
      </c>
      <c r="DE20" s="4" t="b">
        <v>0</v>
      </c>
      <c r="DF20" s="4" t="b">
        <v>0</v>
      </c>
      <c r="DG20" s="4" t="b">
        <v>0</v>
      </c>
      <c r="DH20" s="4" t="b">
        <v>0</v>
      </c>
      <c r="DI20" s="4" t="b">
        <v>0</v>
      </c>
      <c r="DJ20" s="4" t="b">
        <v>0</v>
      </c>
      <c r="DK20" s="4" t="b">
        <v>0</v>
      </c>
      <c r="DL20" s="4" t="b">
        <v>0</v>
      </c>
      <c r="DM20" s="4" t="b">
        <v>0</v>
      </c>
      <c r="DN20" s="4" t="b">
        <v>0</v>
      </c>
      <c r="DO20" s="4" t="b">
        <v>0</v>
      </c>
      <c r="DP20" s="4" t="b">
        <v>0</v>
      </c>
      <c r="DQ20" s="4" t="b">
        <v>0</v>
      </c>
      <c r="DR20" s="4" t="b">
        <v>0</v>
      </c>
      <c r="DS20" s="4" t="b">
        <v>0</v>
      </c>
      <c r="DT20" s="4" t="b">
        <v>0</v>
      </c>
      <c r="DU20" s="4" t="b">
        <v>0</v>
      </c>
      <c r="DV20" s="4" t="b">
        <v>0</v>
      </c>
      <c r="DW20" s="4" t="b">
        <v>0</v>
      </c>
      <c r="DX20" s="4" t="b">
        <v>0</v>
      </c>
      <c r="DY20" s="4" t="b">
        <v>0</v>
      </c>
      <c r="DZ20" s="4" t="b">
        <v>0</v>
      </c>
      <c r="EA20" s="4" t="b">
        <v>0</v>
      </c>
      <c r="EB20" s="4" t="b">
        <v>0</v>
      </c>
      <c r="EC20" s="4" t="b">
        <v>0</v>
      </c>
      <c r="ED20" s="4" t="b">
        <v>0</v>
      </c>
      <c r="EE20" s="4" t="b">
        <v>0</v>
      </c>
      <c r="EF20" s="4" t="b">
        <v>0</v>
      </c>
      <c r="EG20" s="4" t="b">
        <v>0</v>
      </c>
      <c r="EH20" s="4" t="b">
        <v>0</v>
      </c>
      <c r="EI20" s="4" t="b">
        <v>0</v>
      </c>
      <c r="EJ20" s="4" t="b">
        <v>0</v>
      </c>
      <c r="EK20" s="4" t="b">
        <v>0</v>
      </c>
      <c r="EL20" s="4" t="b">
        <v>0</v>
      </c>
      <c r="EM20" s="4" t="b">
        <v>0</v>
      </c>
      <c r="EN20" s="4" t="b">
        <v>0</v>
      </c>
      <c r="EO20" s="4" t="b">
        <v>0</v>
      </c>
      <c r="EP20" s="4" t="b">
        <v>0</v>
      </c>
      <c r="EQ20" s="4" t="b">
        <v>0</v>
      </c>
      <c r="ER20" s="4" t="b">
        <v>0</v>
      </c>
    </row>
    <row r="21" spans="1:148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  <c r="W21" s="4" t="b">
        <v>0</v>
      </c>
      <c r="X21" s="4" t="b">
        <v>0</v>
      </c>
      <c r="Y21" s="4" t="b">
        <v>0</v>
      </c>
      <c r="Z21" s="4" t="b">
        <v>0</v>
      </c>
      <c r="AA21" s="4" t="b">
        <v>0</v>
      </c>
      <c r="AB21" s="4" t="b">
        <v>0</v>
      </c>
      <c r="AC21" s="4" t="b">
        <v>0</v>
      </c>
      <c r="AD21" s="4" t="b">
        <v>0</v>
      </c>
      <c r="AE21" s="4" t="b">
        <v>0</v>
      </c>
      <c r="AF21" s="4" t="b">
        <v>0</v>
      </c>
      <c r="AG21" s="4" t="b">
        <v>0</v>
      </c>
      <c r="AH21" s="4" t="b">
        <v>0</v>
      </c>
      <c r="AI21" s="4" t="b">
        <v>0</v>
      </c>
      <c r="AJ21" s="4" t="b">
        <v>0</v>
      </c>
      <c r="AK21" s="4" t="b">
        <v>0</v>
      </c>
      <c r="AL21" s="4" t="b">
        <v>0</v>
      </c>
      <c r="AM21" s="4" t="b">
        <v>0</v>
      </c>
      <c r="AN21" s="4" t="b">
        <v>0</v>
      </c>
      <c r="AO21" s="4" t="b">
        <v>0</v>
      </c>
      <c r="AP21" s="4" t="b">
        <v>0</v>
      </c>
      <c r="AQ21" s="4" t="b">
        <v>0</v>
      </c>
      <c r="AR21" s="4" t="b">
        <v>0</v>
      </c>
      <c r="AS21" s="4" t="b">
        <v>0</v>
      </c>
      <c r="AT21" s="4" t="b">
        <v>0</v>
      </c>
      <c r="AU21" s="4" t="b">
        <v>0</v>
      </c>
      <c r="AV21" s="4" t="b">
        <v>0</v>
      </c>
      <c r="AW21" s="4" t="b">
        <v>0</v>
      </c>
      <c r="AX21" s="4" t="b">
        <v>0</v>
      </c>
      <c r="AY21" s="4" t="b">
        <v>0</v>
      </c>
      <c r="AZ21" s="4" t="b">
        <v>0</v>
      </c>
      <c r="BA21" s="4" t="b">
        <v>0</v>
      </c>
      <c r="BB21" s="4" t="b">
        <v>0</v>
      </c>
      <c r="BC21" s="4" t="b">
        <v>0</v>
      </c>
      <c r="BD21" s="4" t="b">
        <v>0</v>
      </c>
      <c r="BE21" s="4" t="b">
        <v>0</v>
      </c>
      <c r="BF21" s="4" t="b">
        <v>0</v>
      </c>
      <c r="BG21" s="4" t="b">
        <v>0</v>
      </c>
      <c r="BH21" s="4" t="b">
        <v>0</v>
      </c>
      <c r="BI21" s="4" t="b">
        <v>0</v>
      </c>
      <c r="BJ21" s="4" t="b">
        <v>0</v>
      </c>
      <c r="BK21" s="4" t="b">
        <v>0</v>
      </c>
      <c r="BL21" s="4" t="b">
        <v>0</v>
      </c>
      <c r="BM21" s="4" t="b">
        <v>0</v>
      </c>
      <c r="BN21" s="4" t="b">
        <v>0</v>
      </c>
      <c r="BO21" s="4" t="b">
        <v>0</v>
      </c>
      <c r="BP21" s="4" t="b">
        <v>0</v>
      </c>
      <c r="BQ21" s="4" t="b">
        <v>0</v>
      </c>
      <c r="BR21" s="4" t="b">
        <v>0</v>
      </c>
      <c r="BS21" s="4" t="b">
        <v>0</v>
      </c>
      <c r="BT21" s="4" t="b">
        <v>0</v>
      </c>
      <c r="BU21" s="4" t="b">
        <v>0</v>
      </c>
      <c r="BV21" s="4" t="b">
        <v>0</v>
      </c>
      <c r="BW21" s="4" t="b">
        <v>0</v>
      </c>
      <c r="BX21" s="4" t="b">
        <v>0</v>
      </c>
      <c r="BY21" s="4" t="b">
        <v>0</v>
      </c>
      <c r="BZ21" s="4" t="b">
        <v>0</v>
      </c>
      <c r="CA21" s="4" t="b">
        <v>0</v>
      </c>
      <c r="CB21" s="4" t="b">
        <v>0</v>
      </c>
      <c r="CC21" s="4" t="b">
        <v>0</v>
      </c>
      <c r="CD21" s="4" t="b">
        <v>0</v>
      </c>
      <c r="CE21" s="4" t="b">
        <v>0</v>
      </c>
      <c r="CF21" s="4" t="b">
        <v>0</v>
      </c>
      <c r="CG21" s="4" t="b">
        <v>0</v>
      </c>
      <c r="CH21" s="4" t="b">
        <v>0</v>
      </c>
      <c r="CI21" s="4" t="b">
        <v>0</v>
      </c>
      <c r="CJ21" s="4" t="b">
        <v>0</v>
      </c>
      <c r="CK21" s="4" t="b">
        <v>0</v>
      </c>
      <c r="CL21" s="4" t="b">
        <v>0</v>
      </c>
      <c r="CM21" s="4" t="b">
        <v>0</v>
      </c>
      <c r="CN21" s="4" t="b">
        <v>0</v>
      </c>
      <c r="CO21" s="4" t="b">
        <v>0</v>
      </c>
      <c r="CP21" s="4" t="b">
        <v>0</v>
      </c>
      <c r="CQ21" s="4" t="b">
        <v>0</v>
      </c>
      <c r="CR21" s="4" t="b">
        <v>0</v>
      </c>
      <c r="CS21" s="4" t="b">
        <v>0</v>
      </c>
      <c r="CT21" s="4" t="b">
        <v>0</v>
      </c>
      <c r="CU21" s="4" t="b">
        <v>0</v>
      </c>
      <c r="CV21" s="4" t="b">
        <v>0</v>
      </c>
      <c r="CW21" s="4" t="b">
        <v>0</v>
      </c>
      <c r="CX21" s="4" t="b">
        <v>0</v>
      </c>
      <c r="CY21" s="4" t="b">
        <v>0</v>
      </c>
      <c r="CZ21" s="4" t="b">
        <v>0</v>
      </c>
      <c r="DA21" s="4" t="b">
        <v>0</v>
      </c>
      <c r="DB21" s="4" t="b">
        <v>0</v>
      </c>
      <c r="DC21" s="4" t="b">
        <v>0</v>
      </c>
      <c r="DD21" s="4" t="b">
        <v>0</v>
      </c>
      <c r="DE21" s="4" t="b">
        <v>0</v>
      </c>
      <c r="DF21" s="4" t="b">
        <v>0</v>
      </c>
      <c r="DG21" s="4" t="b">
        <v>0</v>
      </c>
      <c r="DH21" s="4" t="b">
        <v>0</v>
      </c>
      <c r="DI21" s="4" t="b">
        <v>0</v>
      </c>
      <c r="DJ21" s="4" t="b">
        <v>0</v>
      </c>
      <c r="DK21" s="4" t="b">
        <v>0</v>
      </c>
      <c r="DL21" s="4" t="b">
        <v>0</v>
      </c>
      <c r="DM21" s="4" t="b">
        <v>0</v>
      </c>
      <c r="DN21" s="4" t="b">
        <v>0</v>
      </c>
      <c r="DO21" s="4" t="b">
        <v>0</v>
      </c>
      <c r="DP21" s="4" t="b">
        <v>0</v>
      </c>
      <c r="DQ21" s="4" t="b">
        <v>0</v>
      </c>
      <c r="DR21" s="4" t="b">
        <v>0</v>
      </c>
      <c r="DS21" s="4" t="b">
        <v>0</v>
      </c>
      <c r="DT21" s="4" t="b">
        <v>0</v>
      </c>
      <c r="DU21" s="4" t="b">
        <v>0</v>
      </c>
      <c r="DV21" s="4" t="b">
        <v>0</v>
      </c>
      <c r="DW21" s="4" t="b">
        <v>0</v>
      </c>
      <c r="DX21" s="4" t="b">
        <v>0</v>
      </c>
      <c r="DY21" s="4" t="b">
        <v>0</v>
      </c>
      <c r="DZ21" s="4" t="b">
        <v>0</v>
      </c>
      <c r="EA21" s="4" t="b">
        <v>0</v>
      </c>
      <c r="EB21" s="4" t="b">
        <v>0</v>
      </c>
      <c r="EC21" s="4" t="b">
        <v>0</v>
      </c>
      <c r="ED21" s="4" t="b">
        <v>0</v>
      </c>
      <c r="EE21" s="4" t="b">
        <v>0</v>
      </c>
      <c r="EF21" s="4" t="b">
        <v>0</v>
      </c>
      <c r="EG21" s="4" t="b">
        <v>0</v>
      </c>
      <c r="EH21" s="4" t="b">
        <v>0</v>
      </c>
      <c r="EI21" s="4" t="b">
        <v>0</v>
      </c>
      <c r="EJ21" s="4" t="b">
        <v>0</v>
      </c>
      <c r="EK21" s="4" t="b">
        <v>0</v>
      </c>
      <c r="EL21" s="4" t="b">
        <v>0</v>
      </c>
      <c r="EM21" s="4" t="b">
        <v>0</v>
      </c>
      <c r="EN21" s="4" t="b">
        <v>0</v>
      </c>
      <c r="EO21" s="4" t="b">
        <v>0</v>
      </c>
      <c r="EP21" s="4" t="b">
        <v>0</v>
      </c>
      <c r="EQ21" s="4" t="b">
        <v>0</v>
      </c>
      <c r="ER21" s="4" t="b">
        <v>0</v>
      </c>
    </row>
    <row r="22" spans="1:148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11" t="b">
        <v>1</v>
      </c>
      <c r="P22" s="4" t="b">
        <v>0</v>
      </c>
      <c r="Q22" s="11" t="b">
        <v>1</v>
      </c>
      <c r="R22" s="4" t="b">
        <v>0</v>
      </c>
      <c r="S22" s="4" t="b">
        <v>0</v>
      </c>
      <c r="T22" s="4" t="b">
        <v>0</v>
      </c>
      <c r="U22" s="4" t="b">
        <v>0</v>
      </c>
      <c r="V22" s="4" t="b">
        <v>0</v>
      </c>
      <c r="W22" s="4" t="b">
        <v>0</v>
      </c>
      <c r="X22" s="4" t="b">
        <v>0</v>
      </c>
      <c r="Y22" s="4" t="b">
        <v>0</v>
      </c>
      <c r="Z22" s="4" t="b">
        <v>0</v>
      </c>
      <c r="AA22" s="4" t="b">
        <v>0</v>
      </c>
      <c r="AB22" s="4" t="b">
        <v>0</v>
      </c>
      <c r="AC22" s="4" t="b">
        <v>0</v>
      </c>
      <c r="AD22" s="4" t="b">
        <v>0</v>
      </c>
      <c r="AE22" s="4" t="b">
        <v>0</v>
      </c>
      <c r="AF22" s="4" t="b">
        <v>0</v>
      </c>
      <c r="AG22" s="4" t="b">
        <v>0</v>
      </c>
      <c r="AH22" s="4" t="b">
        <v>0</v>
      </c>
      <c r="AI22" s="4" t="b">
        <v>0</v>
      </c>
      <c r="AJ22" s="4" t="b">
        <v>0</v>
      </c>
      <c r="AK22" s="4" t="b">
        <v>0</v>
      </c>
      <c r="AL22" s="4" t="b">
        <v>0</v>
      </c>
      <c r="AM22" s="4" t="b">
        <v>0</v>
      </c>
      <c r="AN22" s="4" t="b">
        <v>0</v>
      </c>
      <c r="AO22" s="4" t="b">
        <v>0</v>
      </c>
      <c r="AP22" s="4" t="b">
        <v>0</v>
      </c>
      <c r="AQ22" s="4" t="b">
        <v>0</v>
      </c>
      <c r="AR22" s="4" t="b">
        <v>0</v>
      </c>
      <c r="AS22" s="4" t="b">
        <v>0</v>
      </c>
      <c r="AT22" s="4" t="b">
        <v>0</v>
      </c>
      <c r="AU22" s="4" t="b">
        <v>0</v>
      </c>
      <c r="AV22" s="4" t="b">
        <v>0</v>
      </c>
      <c r="AW22" s="4" t="b">
        <v>0</v>
      </c>
      <c r="AX22" s="4" t="b">
        <v>0</v>
      </c>
      <c r="AY22" s="4" t="b">
        <v>0</v>
      </c>
      <c r="AZ22" s="4" t="b">
        <v>0</v>
      </c>
      <c r="BA22" s="4" t="b">
        <v>0</v>
      </c>
      <c r="BB22" s="4" t="b">
        <v>0</v>
      </c>
      <c r="BC22" s="4" t="b">
        <v>0</v>
      </c>
      <c r="BD22" s="4" t="b">
        <v>0</v>
      </c>
      <c r="BE22" s="4" t="b">
        <v>0</v>
      </c>
      <c r="BF22" s="4" t="b">
        <v>0</v>
      </c>
      <c r="BG22" s="4" t="b">
        <v>0</v>
      </c>
      <c r="BH22" s="4" t="b">
        <v>0</v>
      </c>
      <c r="BI22" s="4" t="b">
        <v>0</v>
      </c>
      <c r="BJ22" s="4" t="b">
        <v>0</v>
      </c>
      <c r="BK22" s="4" t="b">
        <v>0</v>
      </c>
      <c r="BL22" s="4" t="b">
        <v>0</v>
      </c>
      <c r="BM22" s="4" t="b">
        <v>0</v>
      </c>
      <c r="BN22" s="4" t="b">
        <v>0</v>
      </c>
      <c r="BO22" s="4" t="b">
        <v>0</v>
      </c>
      <c r="BP22" s="4" t="b">
        <v>0</v>
      </c>
      <c r="BQ22" s="4" t="b">
        <v>0</v>
      </c>
      <c r="BR22" s="4" t="b">
        <v>0</v>
      </c>
      <c r="BS22" s="4" t="b">
        <v>0</v>
      </c>
      <c r="BT22" s="4" t="b">
        <v>0</v>
      </c>
      <c r="BU22" s="4" t="b">
        <v>0</v>
      </c>
      <c r="BV22" s="4" t="b">
        <v>0</v>
      </c>
      <c r="BW22" s="4" t="b">
        <v>0</v>
      </c>
      <c r="BX22" s="4" t="b">
        <v>0</v>
      </c>
      <c r="BY22" s="4" t="b">
        <v>0</v>
      </c>
      <c r="BZ22" s="4" t="b">
        <v>0</v>
      </c>
      <c r="CA22" s="4" t="b">
        <v>0</v>
      </c>
      <c r="CB22" s="4" t="b">
        <v>0</v>
      </c>
      <c r="CC22" s="4" t="b">
        <v>0</v>
      </c>
      <c r="CD22" s="4" t="b">
        <v>0</v>
      </c>
      <c r="CE22" s="4" t="b">
        <v>0</v>
      </c>
      <c r="CF22" s="4" t="b">
        <v>0</v>
      </c>
      <c r="CG22" s="4" t="b">
        <v>0</v>
      </c>
      <c r="CH22" s="4" t="b">
        <v>0</v>
      </c>
      <c r="CI22" s="4" t="b">
        <v>0</v>
      </c>
      <c r="CJ22" s="4" t="b">
        <v>0</v>
      </c>
      <c r="CK22" s="4" t="b">
        <v>0</v>
      </c>
      <c r="CL22" s="4" t="b">
        <v>0</v>
      </c>
      <c r="CM22" s="4" t="b">
        <v>0</v>
      </c>
      <c r="CN22" s="4" t="b">
        <v>0</v>
      </c>
      <c r="CO22" s="4" t="b">
        <v>0</v>
      </c>
      <c r="CP22" s="4" t="b">
        <v>0</v>
      </c>
      <c r="CQ22" s="4" t="b">
        <v>0</v>
      </c>
      <c r="CR22" s="4" t="b">
        <v>0</v>
      </c>
      <c r="CS22" s="4" t="b">
        <v>0</v>
      </c>
      <c r="CT22" s="4" t="b">
        <v>0</v>
      </c>
      <c r="CU22" s="4" t="b">
        <v>0</v>
      </c>
      <c r="CV22" s="4" t="b">
        <v>0</v>
      </c>
      <c r="CW22" s="4" t="b">
        <v>0</v>
      </c>
      <c r="CX22" s="4" t="b">
        <v>0</v>
      </c>
      <c r="CY22" s="4" t="b">
        <v>0</v>
      </c>
      <c r="CZ22" s="4" t="b">
        <v>0</v>
      </c>
      <c r="DA22" s="4" t="b">
        <v>0</v>
      </c>
      <c r="DB22" s="4" t="b">
        <v>0</v>
      </c>
      <c r="DC22" s="4" t="b">
        <v>0</v>
      </c>
      <c r="DD22" s="4" t="b">
        <v>0</v>
      </c>
      <c r="DE22" s="4" t="b">
        <v>0</v>
      </c>
      <c r="DF22" s="4" t="b">
        <v>0</v>
      </c>
      <c r="DG22" s="4" t="b">
        <v>0</v>
      </c>
      <c r="DH22" s="4" t="b">
        <v>0</v>
      </c>
      <c r="DI22" s="4" t="b">
        <v>0</v>
      </c>
      <c r="DJ22" s="4" t="b">
        <v>0</v>
      </c>
      <c r="DK22" s="4" t="b">
        <v>0</v>
      </c>
      <c r="DL22" s="4" t="b">
        <v>0</v>
      </c>
      <c r="DM22" s="4" t="b">
        <v>0</v>
      </c>
      <c r="DN22" s="4" t="b">
        <v>0</v>
      </c>
      <c r="DO22" s="4" t="b">
        <v>0</v>
      </c>
      <c r="DP22" s="4" t="b">
        <v>0</v>
      </c>
      <c r="DQ22" s="4" t="b">
        <v>0</v>
      </c>
      <c r="DR22" s="4" t="b">
        <v>0</v>
      </c>
      <c r="DS22" s="4" t="b">
        <v>0</v>
      </c>
      <c r="DT22" s="4" t="b">
        <v>0</v>
      </c>
      <c r="DU22" s="4" t="b">
        <v>0</v>
      </c>
      <c r="DV22" s="4" t="b">
        <v>0</v>
      </c>
      <c r="DW22" s="4" t="b">
        <v>0</v>
      </c>
      <c r="DX22" s="4" t="b">
        <v>0</v>
      </c>
      <c r="DY22" s="4" t="b">
        <v>0</v>
      </c>
      <c r="DZ22" s="4" t="b">
        <v>0</v>
      </c>
      <c r="EA22" s="4" t="b">
        <v>0</v>
      </c>
      <c r="EB22" s="4" t="b">
        <v>0</v>
      </c>
      <c r="EC22" s="4" t="b">
        <v>0</v>
      </c>
      <c r="ED22" s="4" t="b">
        <v>0</v>
      </c>
      <c r="EE22" s="4" t="b">
        <v>0</v>
      </c>
      <c r="EF22" s="4" t="b">
        <v>0</v>
      </c>
      <c r="EG22" s="4" t="b">
        <v>0</v>
      </c>
      <c r="EH22" s="4" t="b">
        <v>0</v>
      </c>
      <c r="EI22" s="4" t="b">
        <v>0</v>
      </c>
      <c r="EJ22" s="4" t="b">
        <v>0</v>
      </c>
      <c r="EK22" s="4" t="b">
        <v>0</v>
      </c>
      <c r="EL22" s="4" t="b">
        <v>0</v>
      </c>
      <c r="EM22" s="4" t="b">
        <v>0</v>
      </c>
      <c r="EN22" s="4" t="b">
        <v>0</v>
      </c>
      <c r="EO22" s="4" t="b">
        <v>0</v>
      </c>
      <c r="EP22" s="4" t="b">
        <v>0</v>
      </c>
      <c r="EQ22" s="4" t="b">
        <v>0</v>
      </c>
      <c r="ER22" s="4" t="b">
        <v>0</v>
      </c>
    </row>
    <row r="23" spans="1:148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11" t="b">
        <v>1</v>
      </c>
      <c r="P23" s="4" t="b">
        <v>0</v>
      </c>
      <c r="Q23" s="11" t="b">
        <v>1</v>
      </c>
      <c r="R23" s="4" t="b">
        <v>0</v>
      </c>
      <c r="S23" s="4" t="b">
        <v>0</v>
      </c>
      <c r="T23" s="4" t="b">
        <v>0</v>
      </c>
      <c r="U23" s="4" t="b">
        <v>0</v>
      </c>
      <c r="V23" s="4" t="b">
        <v>0</v>
      </c>
      <c r="W23" s="4" t="b">
        <v>0</v>
      </c>
      <c r="X23" s="4" t="b">
        <v>0</v>
      </c>
      <c r="Y23" s="4" t="b">
        <v>0</v>
      </c>
      <c r="Z23" s="4" t="b">
        <v>0</v>
      </c>
      <c r="AA23" s="4" t="b">
        <v>0</v>
      </c>
      <c r="AB23" s="4" t="b">
        <v>0</v>
      </c>
      <c r="AC23" s="4" t="b">
        <v>0</v>
      </c>
      <c r="AD23" s="4" t="b">
        <v>0</v>
      </c>
      <c r="AE23" s="4" t="b">
        <v>0</v>
      </c>
      <c r="AF23" s="4" t="b">
        <v>0</v>
      </c>
      <c r="AG23" s="4" t="b">
        <v>0</v>
      </c>
      <c r="AH23" s="4" t="b">
        <v>0</v>
      </c>
      <c r="AI23" s="4" t="b">
        <v>0</v>
      </c>
      <c r="AJ23" s="4" t="b">
        <v>0</v>
      </c>
      <c r="AK23" s="4" t="b">
        <v>0</v>
      </c>
      <c r="AL23" s="4" t="b">
        <v>0</v>
      </c>
      <c r="AM23" s="4" t="b">
        <v>0</v>
      </c>
      <c r="AN23" s="4" t="b">
        <v>0</v>
      </c>
      <c r="AO23" s="4" t="b">
        <v>0</v>
      </c>
      <c r="AP23" s="4" t="b">
        <v>0</v>
      </c>
      <c r="AQ23" s="4" t="b">
        <v>0</v>
      </c>
      <c r="AR23" s="4" t="b">
        <v>0</v>
      </c>
      <c r="AS23" s="4" t="b">
        <v>0</v>
      </c>
      <c r="AT23" s="4" t="b">
        <v>0</v>
      </c>
      <c r="AU23" s="4" t="b">
        <v>0</v>
      </c>
      <c r="AV23" s="4" t="b">
        <v>0</v>
      </c>
      <c r="AW23" s="4" t="b">
        <v>0</v>
      </c>
      <c r="AX23" s="4" t="b">
        <v>0</v>
      </c>
      <c r="AY23" s="4" t="b">
        <v>0</v>
      </c>
      <c r="AZ23" s="4" t="b">
        <v>0</v>
      </c>
      <c r="BA23" s="4" t="b">
        <v>0</v>
      </c>
      <c r="BB23" s="4" t="b">
        <v>0</v>
      </c>
      <c r="BC23" s="4" t="b">
        <v>0</v>
      </c>
      <c r="BD23" s="4" t="b">
        <v>0</v>
      </c>
      <c r="BE23" s="4" t="b">
        <v>0</v>
      </c>
      <c r="BF23" s="4" t="b">
        <v>0</v>
      </c>
      <c r="BG23" s="4" t="b">
        <v>0</v>
      </c>
      <c r="BH23" s="4" t="b">
        <v>0</v>
      </c>
      <c r="BI23" s="4" t="b">
        <v>0</v>
      </c>
      <c r="BJ23" s="4" t="b">
        <v>0</v>
      </c>
      <c r="BK23" s="4" t="b">
        <v>0</v>
      </c>
      <c r="BL23" s="4" t="b">
        <v>0</v>
      </c>
      <c r="BM23" s="4" t="b">
        <v>0</v>
      </c>
      <c r="BN23" s="4" t="b">
        <v>0</v>
      </c>
      <c r="BO23" s="4" t="b">
        <v>0</v>
      </c>
      <c r="BP23" s="4" t="b">
        <v>0</v>
      </c>
      <c r="BQ23" s="4" t="b">
        <v>0</v>
      </c>
      <c r="BR23" s="4" t="b">
        <v>0</v>
      </c>
      <c r="BS23" s="4" t="b">
        <v>0</v>
      </c>
      <c r="BT23" s="4" t="b">
        <v>0</v>
      </c>
      <c r="BU23" s="4" t="b">
        <v>0</v>
      </c>
      <c r="BV23" s="4" t="b">
        <v>0</v>
      </c>
      <c r="BW23" s="4" t="b">
        <v>0</v>
      </c>
      <c r="BX23" s="4" t="b">
        <v>0</v>
      </c>
      <c r="BY23" s="4" t="b">
        <v>0</v>
      </c>
      <c r="BZ23" s="4" t="b">
        <v>0</v>
      </c>
      <c r="CA23" s="4" t="b">
        <v>0</v>
      </c>
      <c r="CB23" s="4" t="b">
        <v>0</v>
      </c>
      <c r="CC23" s="4" t="b">
        <v>0</v>
      </c>
      <c r="CD23" s="4" t="b">
        <v>0</v>
      </c>
      <c r="CE23" s="4" t="b">
        <v>0</v>
      </c>
      <c r="CF23" s="4" t="b">
        <v>0</v>
      </c>
      <c r="CG23" s="4" t="b">
        <v>0</v>
      </c>
      <c r="CH23" s="4" t="b">
        <v>0</v>
      </c>
      <c r="CI23" s="4" t="b">
        <v>0</v>
      </c>
      <c r="CJ23" s="4" t="b">
        <v>0</v>
      </c>
      <c r="CK23" s="4" t="b">
        <v>0</v>
      </c>
      <c r="CL23" s="4" t="b">
        <v>0</v>
      </c>
      <c r="CM23" s="4" t="b">
        <v>0</v>
      </c>
      <c r="CN23" s="4" t="b">
        <v>0</v>
      </c>
      <c r="CO23" s="4" t="b">
        <v>0</v>
      </c>
      <c r="CP23" s="4" t="b">
        <v>0</v>
      </c>
      <c r="CQ23" s="4" t="b">
        <v>0</v>
      </c>
      <c r="CR23" s="4" t="b">
        <v>0</v>
      </c>
      <c r="CS23" s="4" t="b">
        <v>0</v>
      </c>
      <c r="CT23" s="4" t="b">
        <v>0</v>
      </c>
      <c r="CU23" s="4" t="b">
        <v>0</v>
      </c>
      <c r="CV23" s="4" t="b">
        <v>0</v>
      </c>
      <c r="CW23" s="4" t="b">
        <v>0</v>
      </c>
      <c r="CX23" s="4" t="b">
        <v>0</v>
      </c>
      <c r="CY23" s="4" t="b">
        <v>0</v>
      </c>
      <c r="CZ23" s="4" t="b">
        <v>0</v>
      </c>
      <c r="DA23" s="4" t="b">
        <v>0</v>
      </c>
      <c r="DB23" s="4" t="b">
        <v>0</v>
      </c>
      <c r="DC23" s="4" t="b">
        <v>0</v>
      </c>
      <c r="DD23" s="4" t="b">
        <v>0</v>
      </c>
      <c r="DE23" s="4" t="b">
        <v>0</v>
      </c>
      <c r="DF23" s="4" t="b">
        <v>0</v>
      </c>
      <c r="DG23" s="4" t="b">
        <v>0</v>
      </c>
      <c r="DH23" s="4" t="b">
        <v>0</v>
      </c>
      <c r="DI23" s="4" t="b">
        <v>0</v>
      </c>
      <c r="DJ23" s="4" t="b">
        <v>0</v>
      </c>
      <c r="DK23" s="4" t="b">
        <v>0</v>
      </c>
      <c r="DL23" s="4" t="b">
        <v>0</v>
      </c>
      <c r="DM23" s="4" t="b">
        <v>0</v>
      </c>
      <c r="DN23" s="4" t="b">
        <v>0</v>
      </c>
      <c r="DO23" s="4" t="b">
        <v>0</v>
      </c>
      <c r="DP23" s="4" t="b">
        <v>0</v>
      </c>
      <c r="DQ23" s="4" t="b">
        <v>0</v>
      </c>
      <c r="DR23" s="4" t="b">
        <v>0</v>
      </c>
      <c r="DS23" s="4" t="b">
        <v>0</v>
      </c>
      <c r="DT23" s="4" t="b">
        <v>0</v>
      </c>
      <c r="DU23" s="4" t="b">
        <v>0</v>
      </c>
      <c r="DV23" s="4" t="b">
        <v>0</v>
      </c>
      <c r="DW23" s="4" t="b">
        <v>0</v>
      </c>
      <c r="DX23" s="4" t="b">
        <v>0</v>
      </c>
      <c r="DY23" s="4" t="b">
        <v>0</v>
      </c>
      <c r="DZ23" s="4" t="b">
        <v>0</v>
      </c>
      <c r="EA23" s="4" t="b">
        <v>0</v>
      </c>
      <c r="EB23" s="4" t="b">
        <v>0</v>
      </c>
      <c r="EC23" s="4" t="b">
        <v>0</v>
      </c>
      <c r="ED23" s="4" t="b">
        <v>0</v>
      </c>
      <c r="EE23" s="4" t="b">
        <v>0</v>
      </c>
      <c r="EF23" s="4" t="b">
        <v>0</v>
      </c>
      <c r="EG23" s="4" t="b">
        <v>0</v>
      </c>
      <c r="EH23" s="4" t="b">
        <v>0</v>
      </c>
      <c r="EI23" s="4" t="b">
        <v>0</v>
      </c>
      <c r="EJ23" s="4" t="b">
        <v>0</v>
      </c>
      <c r="EK23" s="4" t="b">
        <v>0</v>
      </c>
      <c r="EL23" s="4" t="b">
        <v>0</v>
      </c>
      <c r="EM23" s="4" t="b">
        <v>0</v>
      </c>
      <c r="EN23" s="4" t="b">
        <v>0</v>
      </c>
      <c r="EO23" s="4" t="b">
        <v>0</v>
      </c>
      <c r="EP23" s="4" t="b">
        <v>0</v>
      </c>
      <c r="EQ23" s="4" t="b">
        <v>0</v>
      </c>
      <c r="ER23" s="4" t="b">
        <v>0</v>
      </c>
    </row>
    <row r="24" spans="1:148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11" t="b">
        <v>1</v>
      </c>
      <c r="P24" s="4" t="b">
        <v>0</v>
      </c>
      <c r="Q24" s="11" t="b">
        <v>1</v>
      </c>
      <c r="R24" s="4" t="b">
        <v>0</v>
      </c>
      <c r="S24" s="11" t="b">
        <v>1</v>
      </c>
      <c r="T24" s="4" t="b">
        <v>0</v>
      </c>
      <c r="U24" s="4" t="b">
        <v>0</v>
      </c>
      <c r="V24" s="4" t="b">
        <v>0</v>
      </c>
      <c r="W24" s="4" t="b">
        <v>0</v>
      </c>
      <c r="X24" s="4" t="b">
        <v>0</v>
      </c>
      <c r="Y24" s="4" t="b">
        <v>0</v>
      </c>
      <c r="Z24" s="4" t="b">
        <v>0</v>
      </c>
      <c r="AA24" s="4" t="b">
        <v>0</v>
      </c>
      <c r="AB24" s="4" t="b">
        <v>0</v>
      </c>
      <c r="AC24" s="4" t="b">
        <v>0</v>
      </c>
      <c r="AD24" s="4" t="b">
        <v>0</v>
      </c>
      <c r="AE24" s="4" t="b">
        <v>0</v>
      </c>
      <c r="AF24" s="4" t="b">
        <v>0</v>
      </c>
      <c r="AG24" s="4" t="b">
        <v>0</v>
      </c>
      <c r="AH24" s="4" t="b">
        <v>0</v>
      </c>
      <c r="AI24" s="4" t="b">
        <v>0</v>
      </c>
      <c r="AJ24" s="4" t="b">
        <v>0</v>
      </c>
      <c r="AK24" s="4" t="b">
        <v>0</v>
      </c>
      <c r="AL24" s="4" t="b">
        <v>0</v>
      </c>
      <c r="AM24" s="4" t="b">
        <v>0</v>
      </c>
      <c r="AN24" s="4" t="b">
        <v>0</v>
      </c>
      <c r="AO24" s="4" t="b">
        <v>0</v>
      </c>
      <c r="AP24" s="4" t="b">
        <v>0</v>
      </c>
      <c r="AQ24" s="4" t="b">
        <v>0</v>
      </c>
      <c r="AR24" s="4" t="b">
        <v>0</v>
      </c>
      <c r="AS24" s="4" t="b">
        <v>0</v>
      </c>
      <c r="AT24" s="4" t="b">
        <v>0</v>
      </c>
      <c r="AU24" s="4" t="b">
        <v>0</v>
      </c>
      <c r="AV24" s="4" t="b">
        <v>0</v>
      </c>
      <c r="AW24" s="4" t="b">
        <v>0</v>
      </c>
      <c r="AX24" s="4" t="b">
        <v>0</v>
      </c>
      <c r="AY24" s="4" t="b">
        <v>0</v>
      </c>
      <c r="AZ24" s="4" t="b">
        <v>0</v>
      </c>
      <c r="BA24" s="4" t="b">
        <v>0</v>
      </c>
      <c r="BB24" s="4" t="b">
        <v>0</v>
      </c>
      <c r="BC24" s="4" t="b">
        <v>0</v>
      </c>
      <c r="BD24" s="4" t="b">
        <v>0</v>
      </c>
      <c r="BE24" s="4" t="b">
        <v>0</v>
      </c>
      <c r="BF24" s="4" t="b">
        <v>0</v>
      </c>
      <c r="BG24" s="4" t="b">
        <v>0</v>
      </c>
      <c r="BH24" s="4" t="b">
        <v>0</v>
      </c>
      <c r="BI24" s="4" t="b">
        <v>0</v>
      </c>
      <c r="BJ24" s="4" t="b">
        <v>0</v>
      </c>
      <c r="BK24" s="4" t="b">
        <v>0</v>
      </c>
      <c r="BL24" s="4" t="b">
        <v>0</v>
      </c>
      <c r="BM24" s="4" t="b">
        <v>0</v>
      </c>
      <c r="BN24" s="4" t="b">
        <v>0</v>
      </c>
      <c r="BO24" s="4" t="b">
        <v>0</v>
      </c>
      <c r="BP24" s="4" t="b">
        <v>0</v>
      </c>
      <c r="BQ24" s="4" t="b">
        <v>0</v>
      </c>
      <c r="BR24" s="4" t="b">
        <v>0</v>
      </c>
      <c r="BS24" s="4" t="b">
        <v>0</v>
      </c>
      <c r="BT24" s="4" t="b">
        <v>0</v>
      </c>
      <c r="BU24" s="4" t="b">
        <v>0</v>
      </c>
      <c r="BV24" s="4" t="b">
        <v>0</v>
      </c>
      <c r="BW24" s="4" t="b">
        <v>0</v>
      </c>
      <c r="BX24" s="4" t="b">
        <v>0</v>
      </c>
      <c r="BY24" s="4" t="b">
        <v>0</v>
      </c>
      <c r="BZ24" s="4" t="b">
        <v>0</v>
      </c>
      <c r="CA24" s="4" t="b">
        <v>0</v>
      </c>
      <c r="CB24" s="4" t="b">
        <v>0</v>
      </c>
      <c r="CC24" s="4" t="b">
        <v>0</v>
      </c>
      <c r="CD24" s="4" t="b">
        <v>0</v>
      </c>
      <c r="CE24" s="4" t="b">
        <v>0</v>
      </c>
      <c r="CF24" s="4" t="b">
        <v>0</v>
      </c>
      <c r="CG24" s="4" t="b">
        <v>0</v>
      </c>
      <c r="CH24" s="4" t="b">
        <v>0</v>
      </c>
      <c r="CI24" s="4" t="b">
        <v>0</v>
      </c>
      <c r="CJ24" s="4" t="b">
        <v>0</v>
      </c>
      <c r="CK24" s="4" t="b">
        <v>0</v>
      </c>
      <c r="CL24" s="4" t="b">
        <v>0</v>
      </c>
      <c r="CM24" s="4" t="b">
        <v>0</v>
      </c>
      <c r="CN24" s="4" t="b">
        <v>0</v>
      </c>
      <c r="CO24" s="4" t="b">
        <v>0</v>
      </c>
      <c r="CP24" s="4" t="b">
        <v>0</v>
      </c>
      <c r="CQ24" s="4" t="b">
        <v>0</v>
      </c>
      <c r="CR24" s="4" t="b">
        <v>0</v>
      </c>
      <c r="CS24" s="4" t="b">
        <v>0</v>
      </c>
      <c r="CT24" s="4" t="b">
        <v>0</v>
      </c>
      <c r="CU24" s="4" t="b">
        <v>0</v>
      </c>
      <c r="CV24" s="4" t="b">
        <v>0</v>
      </c>
      <c r="CW24" s="4" t="b">
        <v>0</v>
      </c>
      <c r="CX24" s="4" t="b">
        <v>0</v>
      </c>
      <c r="CY24" s="4" t="b">
        <v>0</v>
      </c>
      <c r="CZ24" s="4" t="b">
        <v>0</v>
      </c>
      <c r="DA24" s="4" t="b">
        <v>0</v>
      </c>
      <c r="DB24" s="4" t="b">
        <v>0</v>
      </c>
      <c r="DC24" s="4" t="b">
        <v>0</v>
      </c>
      <c r="DD24" s="4" t="b">
        <v>0</v>
      </c>
      <c r="DE24" s="4" t="b">
        <v>0</v>
      </c>
      <c r="DF24" s="4" t="b">
        <v>0</v>
      </c>
      <c r="DG24" s="4" t="b">
        <v>0</v>
      </c>
      <c r="DH24" s="4" t="b">
        <v>0</v>
      </c>
      <c r="DI24" s="4" t="b">
        <v>0</v>
      </c>
      <c r="DJ24" s="4" t="b">
        <v>0</v>
      </c>
      <c r="DK24" s="4" t="b">
        <v>0</v>
      </c>
      <c r="DL24" s="4" t="b">
        <v>0</v>
      </c>
      <c r="DM24" s="4" t="b">
        <v>0</v>
      </c>
      <c r="DN24" s="4" t="b">
        <v>0</v>
      </c>
      <c r="DO24" s="4" t="b">
        <v>0</v>
      </c>
      <c r="DP24" s="4" t="b">
        <v>0</v>
      </c>
      <c r="DQ24" s="4" t="b">
        <v>0</v>
      </c>
      <c r="DR24" s="4" t="b">
        <v>0</v>
      </c>
      <c r="DS24" s="4" t="b">
        <v>0</v>
      </c>
      <c r="DT24" s="4" t="b">
        <v>0</v>
      </c>
      <c r="DU24" s="4" t="b">
        <v>0</v>
      </c>
      <c r="DV24" s="4" t="b">
        <v>0</v>
      </c>
      <c r="DW24" s="4" t="b">
        <v>0</v>
      </c>
      <c r="DX24" s="4" t="b">
        <v>0</v>
      </c>
      <c r="DY24" s="4" t="b">
        <v>0</v>
      </c>
      <c r="DZ24" s="4" t="b">
        <v>0</v>
      </c>
      <c r="EA24" s="4" t="b">
        <v>0</v>
      </c>
      <c r="EB24" s="4" t="b">
        <v>0</v>
      </c>
      <c r="EC24" s="4" t="b">
        <v>0</v>
      </c>
      <c r="ED24" s="4" t="b">
        <v>0</v>
      </c>
      <c r="EE24" s="4" t="b">
        <v>0</v>
      </c>
      <c r="EF24" s="4" t="b">
        <v>0</v>
      </c>
      <c r="EG24" s="4" t="b">
        <v>0</v>
      </c>
      <c r="EH24" s="4" t="b">
        <v>0</v>
      </c>
      <c r="EI24" s="4" t="b">
        <v>0</v>
      </c>
      <c r="EJ24" s="4" t="b">
        <v>0</v>
      </c>
      <c r="EK24" s="4" t="b">
        <v>0</v>
      </c>
      <c r="EL24" s="4" t="b">
        <v>0</v>
      </c>
      <c r="EM24" s="4" t="b">
        <v>0</v>
      </c>
      <c r="EN24" s="4" t="b">
        <v>0</v>
      </c>
      <c r="EO24" s="4" t="b">
        <v>0</v>
      </c>
      <c r="EP24" s="4" t="b">
        <v>0</v>
      </c>
      <c r="EQ24" s="4" t="b">
        <v>0</v>
      </c>
      <c r="ER24" s="4" t="b">
        <v>0</v>
      </c>
    </row>
    <row r="25" spans="1:148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11" t="b">
        <v>1</v>
      </c>
      <c r="P25" s="4" t="b">
        <v>0</v>
      </c>
      <c r="Q25" s="11" t="b">
        <v>1</v>
      </c>
      <c r="R25" s="4" t="b">
        <v>0</v>
      </c>
      <c r="S25" s="4" t="b">
        <v>0</v>
      </c>
      <c r="T25" s="4" t="b">
        <v>0</v>
      </c>
      <c r="U25" s="4" t="b">
        <v>0</v>
      </c>
      <c r="V25" s="4" t="b">
        <v>0</v>
      </c>
      <c r="W25" s="4" t="b">
        <v>0</v>
      </c>
      <c r="X25" s="4" t="b">
        <v>0</v>
      </c>
      <c r="Y25" s="4" t="b">
        <v>0</v>
      </c>
      <c r="Z25" s="4" t="b">
        <v>0</v>
      </c>
      <c r="AA25" s="4" t="b">
        <v>0</v>
      </c>
      <c r="AB25" s="4" t="b">
        <v>0</v>
      </c>
      <c r="AC25" s="4" t="b">
        <v>0</v>
      </c>
      <c r="AD25" s="4" t="b">
        <v>0</v>
      </c>
      <c r="AE25" s="4" t="b">
        <v>0</v>
      </c>
      <c r="AF25" s="4" t="b">
        <v>0</v>
      </c>
      <c r="AG25" s="4" t="b">
        <v>0</v>
      </c>
      <c r="AH25" s="4" t="b">
        <v>0</v>
      </c>
      <c r="AI25" s="4" t="b">
        <v>0</v>
      </c>
      <c r="AJ25" s="4" t="b">
        <v>0</v>
      </c>
      <c r="AK25" s="4" t="b">
        <v>0</v>
      </c>
      <c r="AL25" s="4" t="b">
        <v>0</v>
      </c>
      <c r="AM25" s="4" t="b">
        <v>0</v>
      </c>
      <c r="AN25" s="4" t="b">
        <v>0</v>
      </c>
      <c r="AO25" s="4" t="b">
        <v>0</v>
      </c>
      <c r="AP25" s="4" t="b">
        <v>0</v>
      </c>
      <c r="AQ25" s="4" t="b">
        <v>0</v>
      </c>
      <c r="AR25" s="4" t="b">
        <v>0</v>
      </c>
      <c r="AS25" s="4" t="b">
        <v>0</v>
      </c>
      <c r="AT25" s="4" t="b">
        <v>0</v>
      </c>
      <c r="AU25" s="4" t="b">
        <v>0</v>
      </c>
      <c r="AV25" s="4" t="b">
        <v>0</v>
      </c>
      <c r="AW25" s="4" t="b">
        <v>0</v>
      </c>
      <c r="AX25" s="4" t="b">
        <v>0</v>
      </c>
      <c r="AY25" s="4" t="b">
        <v>0</v>
      </c>
      <c r="AZ25" s="4" t="b">
        <v>0</v>
      </c>
      <c r="BA25" s="4" t="b">
        <v>0</v>
      </c>
      <c r="BB25" s="4" t="b">
        <v>0</v>
      </c>
      <c r="BC25" s="4" t="b">
        <v>0</v>
      </c>
      <c r="BD25" s="4" t="b">
        <v>0</v>
      </c>
      <c r="BE25" s="4" t="b">
        <v>0</v>
      </c>
      <c r="BF25" s="4" t="b">
        <v>0</v>
      </c>
      <c r="BG25" s="4" t="b">
        <v>0</v>
      </c>
      <c r="BH25" s="4" t="b">
        <v>0</v>
      </c>
      <c r="BI25" s="4" t="b">
        <v>0</v>
      </c>
      <c r="BJ25" s="4" t="b">
        <v>0</v>
      </c>
      <c r="BK25" s="4" t="b">
        <v>0</v>
      </c>
      <c r="BL25" s="4" t="b">
        <v>0</v>
      </c>
      <c r="BM25" s="4" t="b">
        <v>0</v>
      </c>
      <c r="BN25" s="4" t="b">
        <v>0</v>
      </c>
      <c r="BO25" s="4" t="b">
        <v>0</v>
      </c>
      <c r="BP25" s="4" t="b">
        <v>0</v>
      </c>
      <c r="BQ25" s="4" t="b">
        <v>0</v>
      </c>
      <c r="BR25" s="4" t="b">
        <v>0</v>
      </c>
      <c r="BS25" s="4" t="b">
        <v>0</v>
      </c>
      <c r="BT25" s="4" t="b">
        <v>0</v>
      </c>
      <c r="BU25" s="4" t="b">
        <v>0</v>
      </c>
      <c r="BV25" s="4" t="b">
        <v>0</v>
      </c>
      <c r="BW25" s="4" t="b">
        <v>0</v>
      </c>
      <c r="BX25" s="4" t="b">
        <v>0</v>
      </c>
      <c r="BY25" s="4" t="b">
        <v>0</v>
      </c>
      <c r="BZ25" s="4" t="b">
        <v>0</v>
      </c>
      <c r="CA25" s="4" t="b">
        <v>0</v>
      </c>
      <c r="CB25" s="4" t="b">
        <v>0</v>
      </c>
      <c r="CC25" s="4" t="b">
        <v>0</v>
      </c>
      <c r="CD25" s="4" t="b">
        <v>0</v>
      </c>
      <c r="CE25" s="4" t="b">
        <v>0</v>
      </c>
      <c r="CF25" s="4" t="b">
        <v>0</v>
      </c>
      <c r="CG25" s="4" t="b">
        <v>0</v>
      </c>
      <c r="CH25" s="4" t="b">
        <v>0</v>
      </c>
      <c r="CI25" s="4" t="b">
        <v>0</v>
      </c>
      <c r="CJ25" s="4" t="b">
        <v>0</v>
      </c>
      <c r="CK25" s="4" t="b">
        <v>0</v>
      </c>
      <c r="CL25" s="4" t="b">
        <v>0</v>
      </c>
      <c r="CM25" s="4" t="b">
        <v>0</v>
      </c>
      <c r="CN25" s="4" t="b">
        <v>0</v>
      </c>
      <c r="CO25" s="4" t="b">
        <v>0</v>
      </c>
      <c r="CP25" s="4" t="b">
        <v>0</v>
      </c>
      <c r="CQ25" s="4" t="b">
        <v>0</v>
      </c>
      <c r="CR25" s="4" t="b">
        <v>0</v>
      </c>
      <c r="CS25" s="4" t="b">
        <v>0</v>
      </c>
      <c r="CT25" s="4" t="b">
        <v>0</v>
      </c>
      <c r="CU25" s="4" t="b">
        <v>0</v>
      </c>
      <c r="CV25" s="4" t="b">
        <v>0</v>
      </c>
      <c r="CW25" s="4" t="b">
        <v>0</v>
      </c>
      <c r="CX25" s="4" t="b">
        <v>0</v>
      </c>
      <c r="CY25" s="4" t="b">
        <v>0</v>
      </c>
      <c r="CZ25" s="4" t="b">
        <v>0</v>
      </c>
      <c r="DA25" s="4" t="b">
        <v>0</v>
      </c>
      <c r="DB25" s="4" t="b">
        <v>0</v>
      </c>
      <c r="DC25" s="4" t="b">
        <v>0</v>
      </c>
      <c r="DD25" s="4" t="b">
        <v>0</v>
      </c>
      <c r="DE25" s="4" t="b">
        <v>0</v>
      </c>
      <c r="DF25" s="4" t="b">
        <v>0</v>
      </c>
      <c r="DG25" s="4" t="b">
        <v>0</v>
      </c>
      <c r="DH25" s="4" t="b">
        <v>0</v>
      </c>
      <c r="DI25" s="4" t="b">
        <v>0</v>
      </c>
      <c r="DJ25" s="4" t="b">
        <v>0</v>
      </c>
      <c r="DK25" s="4" t="b">
        <v>0</v>
      </c>
      <c r="DL25" s="4" t="b">
        <v>0</v>
      </c>
      <c r="DM25" s="4" t="b">
        <v>0</v>
      </c>
      <c r="DN25" s="4" t="b">
        <v>0</v>
      </c>
      <c r="DO25" s="4" t="b">
        <v>0</v>
      </c>
      <c r="DP25" s="4" t="b">
        <v>0</v>
      </c>
      <c r="DQ25" s="4" t="b">
        <v>0</v>
      </c>
      <c r="DR25" s="4" t="b">
        <v>0</v>
      </c>
      <c r="DS25" s="4" t="b">
        <v>0</v>
      </c>
      <c r="DT25" s="4" t="b">
        <v>0</v>
      </c>
      <c r="DU25" s="4" t="b">
        <v>0</v>
      </c>
      <c r="DV25" s="4" t="b">
        <v>0</v>
      </c>
      <c r="DW25" s="4" t="b">
        <v>0</v>
      </c>
      <c r="DX25" s="4" t="b">
        <v>0</v>
      </c>
      <c r="DY25" s="4" t="b">
        <v>0</v>
      </c>
      <c r="DZ25" s="4" t="b">
        <v>0</v>
      </c>
      <c r="EA25" s="4" t="b">
        <v>0</v>
      </c>
      <c r="EB25" s="4" t="b">
        <v>0</v>
      </c>
      <c r="EC25" s="4" t="b">
        <v>0</v>
      </c>
      <c r="ED25" s="4" t="b">
        <v>0</v>
      </c>
      <c r="EE25" s="4" t="b">
        <v>0</v>
      </c>
      <c r="EF25" s="4" t="b">
        <v>0</v>
      </c>
      <c r="EG25" s="4" t="b">
        <v>0</v>
      </c>
      <c r="EH25" s="4" t="b">
        <v>0</v>
      </c>
      <c r="EI25" s="4" t="b">
        <v>0</v>
      </c>
      <c r="EJ25" s="4" t="b">
        <v>0</v>
      </c>
      <c r="EK25" s="4" t="b">
        <v>0</v>
      </c>
      <c r="EL25" s="4" t="b">
        <v>0</v>
      </c>
      <c r="EM25" s="4" t="b">
        <v>0</v>
      </c>
      <c r="EN25" s="4" t="b">
        <v>0</v>
      </c>
      <c r="EO25" s="4" t="b">
        <v>0</v>
      </c>
      <c r="EP25" s="4" t="b">
        <v>0</v>
      </c>
      <c r="EQ25" s="4" t="b">
        <v>0</v>
      </c>
      <c r="ER25" s="4" t="b">
        <v>0</v>
      </c>
    </row>
    <row r="26" spans="1:148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11" t="b">
        <v>1</v>
      </c>
      <c r="T26" s="4" t="b">
        <v>0</v>
      </c>
      <c r="U26" s="4" t="b">
        <v>0</v>
      </c>
      <c r="V26" s="4" t="b">
        <v>0</v>
      </c>
      <c r="W26" s="4" t="b">
        <v>0</v>
      </c>
      <c r="X26" s="4" t="b">
        <v>0</v>
      </c>
      <c r="Y26" s="4" t="b">
        <v>0</v>
      </c>
      <c r="Z26" s="4" t="b">
        <v>0</v>
      </c>
      <c r="AA26" s="4" t="b">
        <v>0</v>
      </c>
      <c r="AB26" s="4" t="b">
        <v>0</v>
      </c>
      <c r="AC26" s="4" t="b">
        <v>0</v>
      </c>
      <c r="AD26" s="4" t="b">
        <v>0</v>
      </c>
      <c r="AE26" s="4" t="b">
        <v>0</v>
      </c>
      <c r="AF26" s="4" t="b">
        <v>0</v>
      </c>
      <c r="AG26" s="4" t="b">
        <v>0</v>
      </c>
      <c r="AH26" s="4" t="b">
        <v>0</v>
      </c>
      <c r="AI26" s="4" t="b">
        <v>0</v>
      </c>
      <c r="AJ26" s="4" t="b">
        <v>0</v>
      </c>
      <c r="AK26" s="4" t="b">
        <v>0</v>
      </c>
      <c r="AL26" s="4" t="b">
        <v>0</v>
      </c>
      <c r="AM26" s="4" t="b">
        <v>0</v>
      </c>
      <c r="AN26" s="4" t="b">
        <v>0</v>
      </c>
      <c r="AO26" s="4" t="b">
        <v>0</v>
      </c>
      <c r="AP26" s="4" t="b">
        <v>0</v>
      </c>
      <c r="AQ26" s="4" t="b">
        <v>0</v>
      </c>
      <c r="AR26" s="4" t="b">
        <v>0</v>
      </c>
      <c r="AS26" s="4" t="b">
        <v>0</v>
      </c>
      <c r="AT26" s="4" t="b">
        <v>0</v>
      </c>
      <c r="AU26" s="4" t="b">
        <v>0</v>
      </c>
      <c r="AV26" s="4" t="b">
        <v>0</v>
      </c>
      <c r="AW26" s="4" t="b">
        <v>0</v>
      </c>
      <c r="AX26" s="4" t="b">
        <v>0</v>
      </c>
      <c r="AY26" s="4" t="b">
        <v>0</v>
      </c>
      <c r="AZ26" s="4" t="b">
        <v>0</v>
      </c>
      <c r="BA26" s="4" t="b">
        <v>0</v>
      </c>
      <c r="BB26" s="4" t="b">
        <v>0</v>
      </c>
      <c r="BC26" s="4" t="b">
        <v>0</v>
      </c>
      <c r="BD26" s="4" t="b">
        <v>0</v>
      </c>
      <c r="BE26" s="4" t="b">
        <v>0</v>
      </c>
      <c r="BF26" s="4" t="b">
        <v>0</v>
      </c>
      <c r="BG26" s="4" t="b">
        <v>0</v>
      </c>
      <c r="BH26" s="4" t="b">
        <v>0</v>
      </c>
      <c r="BI26" s="4" t="b">
        <v>0</v>
      </c>
      <c r="BJ26" s="4" t="b">
        <v>0</v>
      </c>
      <c r="BK26" s="4" t="b">
        <v>0</v>
      </c>
      <c r="BL26" s="4" t="b">
        <v>0</v>
      </c>
      <c r="BM26" s="4" t="b">
        <v>0</v>
      </c>
      <c r="BN26" s="4" t="b">
        <v>0</v>
      </c>
      <c r="BO26" s="4" t="b">
        <v>0</v>
      </c>
      <c r="BP26" s="4" t="b">
        <v>0</v>
      </c>
      <c r="BQ26" s="4" t="b">
        <v>0</v>
      </c>
      <c r="BR26" s="4" t="b">
        <v>0</v>
      </c>
      <c r="BS26" s="4" t="b">
        <v>0</v>
      </c>
      <c r="BT26" s="4" t="b">
        <v>0</v>
      </c>
      <c r="BU26" s="4" t="b">
        <v>0</v>
      </c>
      <c r="BV26" s="4" t="b">
        <v>0</v>
      </c>
      <c r="BW26" s="4" t="b">
        <v>0</v>
      </c>
      <c r="BX26" s="4" t="b">
        <v>0</v>
      </c>
      <c r="BY26" s="4" t="b">
        <v>0</v>
      </c>
      <c r="BZ26" s="4" t="b">
        <v>0</v>
      </c>
      <c r="CA26" s="4" t="b">
        <v>0</v>
      </c>
      <c r="CB26" s="4" t="b">
        <v>0</v>
      </c>
      <c r="CC26" s="4" t="b">
        <v>0</v>
      </c>
      <c r="CD26" s="4" t="b">
        <v>0</v>
      </c>
      <c r="CE26" s="4" t="b">
        <v>0</v>
      </c>
      <c r="CF26" s="4" t="b">
        <v>0</v>
      </c>
      <c r="CG26" s="4" t="b">
        <v>0</v>
      </c>
      <c r="CH26" s="4" t="b">
        <v>0</v>
      </c>
      <c r="CI26" s="4" t="b">
        <v>0</v>
      </c>
      <c r="CJ26" s="4" t="b">
        <v>0</v>
      </c>
      <c r="CK26" s="4" t="b">
        <v>0</v>
      </c>
      <c r="CL26" s="4" t="b">
        <v>0</v>
      </c>
      <c r="CM26" s="4" t="b">
        <v>0</v>
      </c>
      <c r="CN26" s="4" t="b">
        <v>0</v>
      </c>
      <c r="CO26" s="4" t="b">
        <v>0</v>
      </c>
      <c r="CP26" s="4" t="b">
        <v>0</v>
      </c>
      <c r="CQ26" s="4" t="b">
        <v>0</v>
      </c>
      <c r="CR26" s="4" t="b">
        <v>0</v>
      </c>
      <c r="CS26" s="4" t="b">
        <v>0</v>
      </c>
      <c r="CT26" s="4" t="b">
        <v>0</v>
      </c>
      <c r="CU26" s="4" t="b">
        <v>0</v>
      </c>
      <c r="CV26" s="4" t="b">
        <v>0</v>
      </c>
      <c r="CW26" s="4" t="b">
        <v>0</v>
      </c>
      <c r="CX26" s="4" t="b">
        <v>0</v>
      </c>
      <c r="CY26" s="4" t="b">
        <v>0</v>
      </c>
      <c r="CZ26" s="4" t="b">
        <v>0</v>
      </c>
      <c r="DA26" s="4" t="b">
        <v>0</v>
      </c>
      <c r="DB26" s="4" t="b">
        <v>0</v>
      </c>
      <c r="DC26" s="4" t="b">
        <v>0</v>
      </c>
      <c r="DD26" s="4" t="b">
        <v>0</v>
      </c>
      <c r="DE26" s="4" t="b">
        <v>0</v>
      </c>
      <c r="DF26" s="4" t="b">
        <v>0</v>
      </c>
      <c r="DG26" s="4" t="b">
        <v>0</v>
      </c>
      <c r="DH26" s="4" t="b">
        <v>0</v>
      </c>
      <c r="DI26" s="4" t="b">
        <v>0</v>
      </c>
      <c r="DJ26" s="4" t="b">
        <v>0</v>
      </c>
      <c r="DK26" s="4" t="b">
        <v>0</v>
      </c>
      <c r="DL26" s="4" t="b">
        <v>0</v>
      </c>
      <c r="DM26" s="4" t="b">
        <v>0</v>
      </c>
      <c r="DN26" s="4" t="b">
        <v>0</v>
      </c>
      <c r="DO26" s="4" t="b">
        <v>0</v>
      </c>
      <c r="DP26" s="4" t="b">
        <v>0</v>
      </c>
      <c r="DQ26" s="4" t="b">
        <v>0</v>
      </c>
      <c r="DR26" s="4" t="b">
        <v>0</v>
      </c>
      <c r="DS26" s="4" t="b">
        <v>0</v>
      </c>
      <c r="DT26" s="4" t="b">
        <v>0</v>
      </c>
      <c r="DU26" s="4" t="b">
        <v>0</v>
      </c>
      <c r="DV26" s="4" t="b">
        <v>0</v>
      </c>
      <c r="DW26" s="4" t="b">
        <v>0</v>
      </c>
      <c r="DX26" s="4" t="b">
        <v>0</v>
      </c>
      <c r="DY26" s="4" t="b">
        <v>0</v>
      </c>
      <c r="DZ26" s="4" t="b">
        <v>0</v>
      </c>
      <c r="EA26" s="4" t="b">
        <v>0</v>
      </c>
      <c r="EB26" s="4" t="b">
        <v>0</v>
      </c>
      <c r="EC26" s="4" t="b">
        <v>0</v>
      </c>
      <c r="ED26" s="4" t="b">
        <v>0</v>
      </c>
      <c r="EE26" s="4" t="b">
        <v>0</v>
      </c>
      <c r="EF26" s="4" t="b">
        <v>0</v>
      </c>
      <c r="EG26" s="4" t="b">
        <v>0</v>
      </c>
      <c r="EH26" s="4" t="b">
        <v>0</v>
      </c>
      <c r="EI26" s="4" t="b">
        <v>0</v>
      </c>
      <c r="EJ26" s="4" t="b">
        <v>0</v>
      </c>
      <c r="EK26" s="4" t="b">
        <v>0</v>
      </c>
      <c r="EL26" s="4" t="b">
        <v>0</v>
      </c>
      <c r="EM26" s="4" t="b">
        <v>0</v>
      </c>
      <c r="EN26" s="4" t="b">
        <v>0</v>
      </c>
      <c r="EO26" s="4" t="b">
        <v>0</v>
      </c>
      <c r="EP26" s="4" t="b">
        <v>0</v>
      </c>
      <c r="EQ26" s="4" t="b">
        <v>0</v>
      </c>
      <c r="ER26" s="4" t="b">
        <v>0</v>
      </c>
    </row>
    <row r="27" spans="1:148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11" t="b">
        <v>1</v>
      </c>
      <c r="L27" s="4" t="b">
        <v>0</v>
      </c>
      <c r="M27" s="4" t="b">
        <v>0</v>
      </c>
      <c r="N27" s="4" t="b">
        <v>0</v>
      </c>
      <c r="O27" s="11" t="b">
        <v>1</v>
      </c>
      <c r="P27" s="4" t="b">
        <v>0</v>
      </c>
      <c r="Q27" s="4" t="b">
        <v>0</v>
      </c>
      <c r="R27" s="4" t="b">
        <v>0</v>
      </c>
      <c r="S27" s="11" t="b">
        <v>1</v>
      </c>
      <c r="T27" s="4" t="b">
        <v>0</v>
      </c>
      <c r="U27" s="4" t="b">
        <v>0</v>
      </c>
      <c r="V27" s="4" t="b">
        <v>0</v>
      </c>
      <c r="W27" s="4" t="b">
        <v>0</v>
      </c>
      <c r="X27" s="4" t="b">
        <v>0</v>
      </c>
      <c r="Y27" s="4" t="b">
        <v>0</v>
      </c>
      <c r="Z27" s="4" t="b">
        <v>0</v>
      </c>
      <c r="AA27" s="4" t="b">
        <v>0</v>
      </c>
      <c r="AB27" s="4" t="b">
        <v>0</v>
      </c>
      <c r="AC27" s="4" t="b">
        <v>0</v>
      </c>
      <c r="AD27" s="4" t="b">
        <v>0</v>
      </c>
      <c r="AE27" s="4" t="b">
        <v>0</v>
      </c>
      <c r="AF27" s="4" t="b">
        <v>0</v>
      </c>
      <c r="AG27" s="4" t="b">
        <v>0</v>
      </c>
      <c r="AH27" s="4" t="b">
        <v>0</v>
      </c>
      <c r="AI27" s="4" t="b">
        <v>0</v>
      </c>
      <c r="AJ27" s="4" t="b">
        <v>0</v>
      </c>
      <c r="AK27" s="4" t="b">
        <v>0</v>
      </c>
      <c r="AL27" s="4" t="b">
        <v>0</v>
      </c>
      <c r="AM27" s="4" t="b">
        <v>0</v>
      </c>
      <c r="AN27" s="4" t="b">
        <v>0</v>
      </c>
      <c r="AO27" s="4" t="b">
        <v>0</v>
      </c>
      <c r="AP27" s="4" t="b">
        <v>0</v>
      </c>
      <c r="AQ27" s="4" t="b">
        <v>0</v>
      </c>
      <c r="AR27" s="4" t="b">
        <v>0</v>
      </c>
      <c r="AS27" s="4" t="b">
        <v>0</v>
      </c>
      <c r="AT27" s="4" t="b">
        <v>0</v>
      </c>
      <c r="AU27" s="4" t="b">
        <v>0</v>
      </c>
      <c r="AV27" s="4" t="b">
        <v>0</v>
      </c>
      <c r="AW27" s="4" t="b">
        <v>0</v>
      </c>
      <c r="AX27" s="4" t="b">
        <v>0</v>
      </c>
      <c r="AY27" s="4" t="b">
        <v>0</v>
      </c>
      <c r="AZ27" s="4" t="b">
        <v>0</v>
      </c>
      <c r="BA27" s="4" t="b">
        <v>0</v>
      </c>
      <c r="BB27" s="4" t="b">
        <v>0</v>
      </c>
      <c r="BC27" s="4" t="b">
        <v>0</v>
      </c>
      <c r="BD27" s="4" t="b">
        <v>0</v>
      </c>
      <c r="BE27" s="4" t="b">
        <v>0</v>
      </c>
      <c r="BF27" s="4" t="b">
        <v>0</v>
      </c>
      <c r="BG27" s="4" t="b">
        <v>0</v>
      </c>
      <c r="BH27" s="4" t="b">
        <v>0</v>
      </c>
      <c r="BI27" s="4" t="b">
        <v>0</v>
      </c>
      <c r="BJ27" s="4" t="b">
        <v>0</v>
      </c>
      <c r="BK27" s="4" t="b">
        <v>0</v>
      </c>
      <c r="BL27" s="4" t="b">
        <v>0</v>
      </c>
      <c r="BM27" s="4" t="b">
        <v>0</v>
      </c>
      <c r="BN27" s="4" t="b">
        <v>0</v>
      </c>
      <c r="BO27" s="4" t="b">
        <v>0</v>
      </c>
      <c r="BP27" s="4" t="b">
        <v>0</v>
      </c>
      <c r="BQ27" s="4" t="b">
        <v>0</v>
      </c>
      <c r="BR27" s="4" t="b">
        <v>0</v>
      </c>
      <c r="BS27" s="4" t="b">
        <v>0</v>
      </c>
      <c r="BT27" s="4" t="b">
        <v>0</v>
      </c>
      <c r="BU27" s="4" t="b">
        <v>0</v>
      </c>
      <c r="BV27" s="4" t="b">
        <v>0</v>
      </c>
      <c r="BW27" s="4" t="b">
        <v>0</v>
      </c>
      <c r="BX27" s="4" t="b">
        <v>0</v>
      </c>
      <c r="BY27" s="4" t="b">
        <v>0</v>
      </c>
      <c r="BZ27" s="4" t="b">
        <v>0</v>
      </c>
      <c r="CA27" s="4" t="b">
        <v>0</v>
      </c>
      <c r="CB27" s="4" t="b">
        <v>0</v>
      </c>
      <c r="CC27" s="4" t="b">
        <v>0</v>
      </c>
      <c r="CD27" s="4" t="b">
        <v>0</v>
      </c>
      <c r="CE27" s="4" t="b">
        <v>0</v>
      </c>
      <c r="CF27" s="4" t="b">
        <v>0</v>
      </c>
      <c r="CG27" s="4" t="b">
        <v>0</v>
      </c>
      <c r="CH27" s="4" t="b">
        <v>0</v>
      </c>
      <c r="CI27" s="4" t="b">
        <v>0</v>
      </c>
      <c r="CJ27" s="4" t="b">
        <v>0</v>
      </c>
      <c r="CK27" s="4" t="b">
        <v>0</v>
      </c>
      <c r="CL27" s="4" t="b">
        <v>0</v>
      </c>
      <c r="CM27" s="4" t="b">
        <v>0</v>
      </c>
      <c r="CN27" s="4" t="b">
        <v>0</v>
      </c>
      <c r="CO27" s="4" t="b">
        <v>0</v>
      </c>
      <c r="CP27" s="4" t="b">
        <v>0</v>
      </c>
      <c r="CQ27" s="4" t="b">
        <v>0</v>
      </c>
      <c r="CR27" s="4" t="b">
        <v>0</v>
      </c>
      <c r="CS27" s="4" t="b">
        <v>0</v>
      </c>
      <c r="CT27" s="4" t="b">
        <v>0</v>
      </c>
      <c r="CU27" s="4" t="b">
        <v>0</v>
      </c>
      <c r="CV27" s="4" t="b">
        <v>0</v>
      </c>
      <c r="CW27" s="4" t="b">
        <v>0</v>
      </c>
      <c r="CX27" s="4" t="b">
        <v>0</v>
      </c>
      <c r="CY27" s="4" t="b">
        <v>0</v>
      </c>
      <c r="CZ27" s="4" t="b">
        <v>0</v>
      </c>
      <c r="DA27" s="4" t="b">
        <v>0</v>
      </c>
      <c r="DB27" s="4" t="b">
        <v>0</v>
      </c>
      <c r="DC27" s="4" t="b">
        <v>0</v>
      </c>
      <c r="DD27" s="4" t="b">
        <v>0</v>
      </c>
      <c r="DE27" s="4" t="b">
        <v>0</v>
      </c>
      <c r="DF27" s="4" t="b">
        <v>0</v>
      </c>
      <c r="DG27" s="4" t="b">
        <v>0</v>
      </c>
      <c r="DH27" s="4" t="b">
        <v>0</v>
      </c>
      <c r="DI27" s="4" t="b">
        <v>0</v>
      </c>
      <c r="DJ27" s="4" t="b">
        <v>0</v>
      </c>
      <c r="DK27" s="4" t="b">
        <v>0</v>
      </c>
      <c r="DL27" s="4" t="b">
        <v>0</v>
      </c>
      <c r="DM27" s="4" t="b">
        <v>0</v>
      </c>
      <c r="DN27" s="4" t="b">
        <v>0</v>
      </c>
      <c r="DO27" s="4" t="b">
        <v>0</v>
      </c>
      <c r="DP27" s="4" t="b">
        <v>0</v>
      </c>
      <c r="DQ27" s="4" t="b">
        <v>0</v>
      </c>
      <c r="DR27" s="4" t="b">
        <v>0</v>
      </c>
      <c r="DS27" s="4" t="b">
        <v>0</v>
      </c>
      <c r="DT27" s="4" t="b">
        <v>0</v>
      </c>
      <c r="DU27" s="4" t="b">
        <v>0</v>
      </c>
      <c r="DV27" s="4" t="b">
        <v>0</v>
      </c>
      <c r="DW27" s="11" t="b">
        <v>1</v>
      </c>
      <c r="DX27" s="4" t="b">
        <v>0</v>
      </c>
      <c r="DY27" s="4" t="b">
        <v>0</v>
      </c>
      <c r="DZ27" s="4" t="b">
        <v>0</v>
      </c>
      <c r="EA27" s="4" t="b">
        <v>0</v>
      </c>
      <c r="EB27" s="4" t="b">
        <v>0</v>
      </c>
      <c r="EC27" s="4" t="b">
        <v>0</v>
      </c>
      <c r="ED27" s="4" t="b">
        <v>0</v>
      </c>
      <c r="EE27" s="4" t="b">
        <v>0</v>
      </c>
      <c r="EF27" s="4" t="b">
        <v>0</v>
      </c>
      <c r="EG27" s="4" t="b">
        <v>0</v>
      </c>
      <c r="EH27" s="4" t="b">
        <v>0</v>
      </c>
      <c r="EI27" s="4" t="b">
        <v>0</v>
      </c>
      <c r="EJ27" s="4" t="b">
        <v>0</v>
      </c>
      <c r="EK27" s="4" t="b">
        <v>0</v>
      </c>
      <c r="EL27" s="4" t="b">
        <v>0</v>
      </c>
      <c r="EM27" s="4" t="b">
        <v>0</v>
      </c>
      <c r="EN27" s="4" t="b">
        <v>0</v>
      </c>
      <c r="EO27" s="4" t="b">
        <v>0</v>
      </c>
      <c r="EP27" s="4" t="b">
        <v>0</v>
      </c>
      <c r="EQ27" s="4" t="b">
        <v>0</v>
      </c>
      <c r="ER27" s="4" t="b">
        <v>0</v>
      </c>
    </row>
    <row r="28" spans="1:148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11" t="b">
        <v>1</v>
      </c>
      <c r="P28" s="4" t="b">
        <v>0</v>
      </c>
      <c r="Q28" s="11" t="b">
        <v>1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  <c r="W28" s="4" t="b">
        <v>0</v>
      </c>
      <c r="X28" s="4" t="b">
        <v>0</v>
      </c>
      <c r="Y28" s="4" t="b">
        <v>0</v>
      </c>
      <c r="Z28" s="4" t="b">
        <v>0</v>
      </c>
      <c r="AA28" s="4" t="b">
        <v>0</v>
      </c>
      <c r="AB28" s="4" t="b">
        <v>0</v>
      </c>
      <c r="AC28" s="4" t="b">
        <v>0</v>
      </c>
      <c r="AD28" s="4" t="b">
        <v>0</v>
      </c>
      <c r="AE28" s="4" t="b">
        <v>0</v>
      </c>
      <c r="AF28" s="4" t="b">
        <v>0</v>
      </c>
      <c r="AG28" s="4" t="b">
        <v>0</v>
      </c>
      <c r="AH28" s="4" t="b">
        <v>0</v>
      </c>
      <c r="AI28" s="4" t="b">
        <v>0</v>
      </c>
      <c r="AJ28" s="4" t="b">
        <v>0</v>
      </c>
      <c r="AK28" s="4" t="b">
        <v>0</v>
      </c>
      <c r="AL28" s="4" t="b">
        <v>0</v>
      </c>
      <c r="AM28" s="4" t="b">
        <v>0</v>
      </c>
      <c r="AN28" s="4" t="b">
        <v>0</v>
      </c>
      <c r="AO28" s="4" t="b">
        <v>0</v>
      </c>
      <c r="AP28" s="4" t="b">
        <v>0</v>
      </c>
      <c r="AQ28" s="4" t="b">
        <v>0</v>
      </c>
      <c r="AR28" s="4" t="b">
        <v>0</v>
      </c>
      <c r="AS28" s="4" t="b">
        <v>0</v>
      </c>
      <c r="AT28" s="4" t="b">
        <v>0</v>
      </c>
      <c r="AU28" s="4" t="b">
        <v>0</v>
      </c>
      <c r="AV28" s="4" t="b">
        <v>0</v>
      </c>
      <c r="AW28" s="4" t="b">
        <v>0</v>
      </c>
      <c r="AX28" s="4" t="b">
        <v>0</v>
      </c>
      <c r="AY28" s="4" t="b">
        <v>0</v>
      </c>
      <c r="AZ28" s="4" t="b">
        <v>0</v>
      </c>
      <c r="BA28" s="4" t="b">
        <v>0</v>
      </c>
      <c r="BB28" s="4" t="b">
        <v>0</v>
      </c>
      <c r="BC28" s="4" t="b">
        <v>0</v>
      </c>
      <c r="BD28" s="4" t="b">
        <v>0</v>
      </c>
      <c r="BE28" s="4" t="b">
        <v>0</v>
      </c>
      <c r="BF28" s="4" t="b">
        <v>0</v>
      </c>
      <c r="BG28" s="4" t="b">
        <v>0</v>
      </c>
      <c r="BH28" s="4" t="b">
        <v>0</v>
      </c>
      <c r="BI28" s="4" t="b">
        <v>0</v>
      </c>
      <c r="BJ28" s="4" t="b">
        <v>0</v>
      </c>
      <c r="BK28" s="4" t="b">
        <v>0</v>
      </c>
      <c r="BL28" s="4" t="b">
        <v>0</v>
      </c>
      <c r="BM28" s="4" t="b">
        <v>0</v>
      </c>
      <c r="BN28" s="4" t="b">
        <v>0</v>
      </c>
      <c r="BO28" s="4" t="b">
        <v>0</v>
      </c>
      <c r="BP28" s="4" t="b">
        <v>0</v>
      </c>
      <c r="BQ28" s="4" t="b">
        <v>0</v>
      </c>
      <c r="BR28" s="4" t="b">
        <v>0</v>
      </c>
      <c r="BS28" s="4" t="b">
        <v>0</v>
      </c>
      <c r="BT28" s="4" t="b">
        <v>0</v>
      </c>
      <c r="BU28" s="4" t="b">
        <v>0</v>
      </c>
      <c r="BV28" s="4" t="b">
        <v>0</v>
      </c>
      <c r="BW28" s="4" t="b">
        <v>0</v>
      </c>
      <c r="BX28" s="4" t="b">
        <v>0</v>
      </c>
      <c r="BY28" s="4" t="b">
        <v>0</v>
      </c>
      <c r="BZ28" s="4" t="b">
        <v>0</v>
      </c>
      <c r="CA28" s="4" t="b">
        <v>0</v>
      </c>
      <c r="CB28" s="4" t="b">
        <v>0</v>
      </c>
      <c r="CC28" s="4" t="b">
        <v>0</v>
      </c>
      <c r="CD28" s="4" t="b">
        <v>0</v>
      </c>
      <c r="CE28" s="4" t="b">
        <v>0</v>
      </c>
      <c r="CF28" s="4" t="b">
        <v>0</v>
      </c>
      <c r="CG28" s="4" t="b">
        <v>0</v>
      </c>
      <c r="CH28" s="4" t="b">
        <v>0</v>
      </c>
      <c r="CI28" s="4" t="b">
        <v>0</v>
      </c>
      <c r="CJ28" s="4" t="b">
        <v>0</v>
      </c>
      <c r="CK28" s="4" t="b">
        <v>0</v>
      </c>
      <c r="CL28" s="4" t="b">
        <v>0</v>
      </c>
      <c r="CM28" s="4" t="b">
        <v>0</v>
      </c>
      <c r="CN28" s="4" t="b">
        <v>0</v>
      </c>
      <c r="CO28" s="4" t="b">
        <v>0</v>
      </c>
      <c r="CP28" s="4" t="b">
        <v>0</v>
      </c>
      <c r="CQ28" s="4" t="b">
        <v>0</v>
      </c>
      <c r="CR28" s="4" t="b">
        <v>0</v>
      </c>
      <c r="CS28" s="4" t="b">
        <v>0</v>
      </c>
      <c r="CT28" s="4" t="b">
        <v>0</v>
      </c>
      <c r="CU28" s="4" t="b">
        <v>0</v>
      </c>
      <c r="CV28" s="11" t="b">
        <v>1</v>
      </c>
      <c r="CW28" s="4" t="b">
        <v>0</v>
      </c>
      <c r="CX28" s="4" t="b">
        <v>0</v>
      </c>
      <c r="CY28" s="4" t="b">
        <v>0</v>
      </c>
      <c r="CZ28" s="4" t="b">
        <v>0</v>
      </c>
      <c r="DA28" s="4" t="b">
        <v>0</v>
      </c>
      <c r="DB28" s="4" t="b">
        <v>0</v>
      </c>
      <c r="DC28" s="4" t="b">
        <v>0</v>
      </c>
      <c r="DD28" s="4" t="b">
        <v>0</v>
      </c>
      <c r="DE28" s="4" t="b">
        <v>0</v>
      </c>
      <c r="DF28" s="4" t="b">
        <v>0</v>
      </c>
      <c r="DG28" s="4" t="b">
        <v>0</v>
      </c>
      <c r="DH28" s="4" t="b">
        <v>0</v>
      </c>
      <c r="DI28" s="4" t="b">
        <v>0</v>
      </c>
      <c r="DJ28" s="4" t="b">
        <v>0</v>
      </c>
      <c r="DK28" s="4" t="b">
        <v>0</v>
      </c>
      <c r="DL28" s="4" t="b">
        <v>0</v>
      </c>
      <c r="DM28" s="4" t="b">
        <v>0</v>
      </c>
      <c r="DN28" s="4" t="b">
        <v>0</v>
      </c>
      <c r="DO28" s="4" t="b">
        <v>0</v>
      </c>
      <c r="DP28" s="4" t="b">
        <v>0</v>
      </c>
      <c r="DQ28" s="4" t="b">
        <v>0</v>
      </c>
      <c r="DR28" s="4" t="b">
        <v>0</v>
      </c>
      <c r="DS28" s="4" t="b">
        <v>0</v>
      </c>
      <c r="DT28" s="4" t="b">
        <v>0</v>
      </c>
      <c r="DU28" s="4" t="b">
        <v>0</v>
      </c>
      <c r="DV28" s="4" t="b">
        <v>0</v>
      </c>
      <c r="DW28" s="4" t="b">
        <v>0</v>
      </c>
      <c r="DX28" s="4" t="b">
        <v>0</v>
      </c>
      <c r="DY28" s="4" t="b">
        <v>0</v>
      </c>
      <c r="DZ28" s="4" t="b">
        <v>0</v>
      </c>
      <c r="EA28" s="4" t="b">
        <v>0</v>
      </c>
      <c r="EB28" s="4" t="b">
        <v>0</v>
      </c>
      <c r="EC28" s="4" t="b">
        <v>0</v>
      </c>
      <c r="ED28" s="4" t="b">
        <v>0</v>
      </c>
      <c r="EE28" s="4" t="b">
        <v>0</v>
      </c>
      <c r="EF28" s="4" t="b">
        <v>0</v>
      </c>
      <c r="EG28" s="4" t="b">
        <v>0</v>
      </c>
      <c r="EH28" s="4" t="b">
        <v>0</v>
      </c>
      <c r="EI28" s="4" t="b">
        <v>0</v>
      </c>
      <c r="EJ28" s="4" t="b">
        <v>0</v>
      </c>
      <c r="EK28" s="4" t="b">
        <v>0</v>
      </c>
      <c r="EL28" s="4" t="b">
        <v>0</v>
      </c>
      <c r="EM28" s="4" t="b">
        <v>0</v>
      </c>
      <c r="EN28" s="4" t="b">
        <v>0</v>
      </c>
      <c r="EO28" s="4" t="b">
        <v>0</v>
      </c>
      <c r="EP28" s="4" t="b">
        <v>0</v>
      </c>
      <c r="EQ28" s="4" t="b">
        <v>0</v>
      </c>
      <c r="ER28" s="4" t="b">
        <v>0</v>
      </c>
    </row>
    <row r="29" spans="1:148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11" t="b">
        <v>1</v>
      </c>
      <c r="F29" s="11" t="b">
        <v>1</v>
      </c>
      <c r="G29" s="4" t="b">
        <v>0</v>
      </c>
      <c r="H29" s="11" t="b">
        <v>1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11" t="b">
        <v>1</v>
      </c>
      <c r="P29" s="4" t="b">
        <v>0</v>
      </c>
      <c r="Q29" s="11" t="b">
        <v>1</v>
      </c>
      <c r="R29" s="4" t="b">
        <v>0</v>
      </c>
      <c r="S29" s="4" t="b">
        <v>0</v>
      </c>
      <c r="T29" s="4" t="b">
        <v>0</v>
      </c>
      <c r="U29" s="4" t="b">
        <v>0</v>
      </c>
      <c r="V29" s="4" t="b">
        <v>0</v>
      </c>
      <c r="W29" s="4" t="b">
        <v>0</v>
      </c>
      <c r="X29" s="4" t="b">
        <v>0</v>
      </c>
      <c r="Y29" s="4" t="b">
        <v>0</v>
      </c>
      <c r="Z29" s="4" t="b">
        <v>0</v>
      </c>
      <c r="AA29" s="4" t="b">
        <v>0</v>
      </c>
      <c r="AB29" s="4" t="b">
        <v>0</v>
      </c>
      <c r="AC29" s="4" t="b">
        <v>0</v>
      </c>
      <c r="AD29" s="4" t="b">
        <v>0</v>
      </c>
      <c r="AE29" s="4" t="b">
        <v>0</v>
      </c>
      <c r="AF29" s="4" t="b">
        <v>0</v>
      </c>
      <c r="AG29" s="4" t="b">
        <v>0</v>
      </c>
      <c r="AH29" s="4" t="b">
        <v>0</v>
      </c>
      <c r="AI29" s="4" t="b">
        <v>0</v>
      </c>
      <c r="AJ29" s="4" t="b">
        <v>0</v>
      </c>
      <c r="AK29" s="4" t="b">
        <v>0</v>
      </c>
      <c r="AL29" s="4" t="b">
        <v>0</v>
      </c>
      <c r="AM29" s="4" t="b">
        <v>0</v>
      </c>
      <c r="AN29" s="4" t="b">
        <v>0</v>
      </c>
      <c r="AO29" s="4" t="b">
        <v>0</v>
      </c>
      <c r="AP29" s="4" t="b">
        <v>0</v>
      </c>
      <c r="AQ29" s="11" t="b">
        <v>1</v>
      </c>
      <c r="AR29" s="4" t="b">
        <v>0</v>
      </c>
      <c r="AS29" s="4" t="b">
        <v>0</v>
      </c>
      <c r="AT29" s="4" t="b">
        <v>0</v>
      </c>
      <c r="AU29" s="4" t="b">
        <v>0</v>
      </c>
      <c r="AV29" s="4" t="b">
        <v>0</v>
      </c>
      <c r="AW29" s="4" t="b">
        <v>0</v>
      </c>
      <c r="AX29" s="4" t="b">
        <v>0</v>
      </c>
      <c r="AY29" s="4" t="b">
        <v>0</v>
      </c>
      <c r="AZ29" s="4" t="b">
        <v>0</v>
      </c>
      <c r="BA29" s="4" t="b">
        <v>0</v>
      </c>
      <c r="BB29" s="4" t="b">
        <v>0</v>
      </c>
      <c r="BC29" s="4" t="b">
        <v>0</v>
      </c>
      <c r="BD29" s="4" t="b">
        <v>0</v>
      </c>
      <c r="BE29" s="4" t="b">
        <v>0</v>
      </c>
      <c r="BF29" s="4" t="b">
        <v>0</v>
      </c>
      <c r="BG29" s="4" t="b">
        <v>0</v>
      </c>
      <c r="BH29" s="4" t="b">
        <v>0</v>
      </c>
      <c r="BI29" s="4" t="b">
        <v>0</v>
      </c>
      <c r="BJ29" s="4" t="b">
        <v>0</v>
      </c>
      <c r="BK29" s="4" t="b">
        <v>0</v>
      </c>
      <c r="BL29" s="4" t="b">
        <v>0</v>
      </c>
      <c r="BM29" s="4" t="b">
        <v>0</v>
      </c>
      <c r="BN29" s="4" t="b">
        <v>0</v>
      </c>
      <c r="BO29" s="4" t="b">
        <v>0</v>
      </c>
      <c r="BP29" s="4" t="b">
        <v>0</v>
      </c>
      <c r="BQ29" s="4" t="b">
        <v>0</v>
      </c>
      <c r="BR29" s="4" t="b">
        <v>0</v>
      </c>
      <c r="BS29" s="4" t="b">
        <v>0</v>
      </c>
      <c r="BT29" s="4" t="b">
        <v>0</v>
      </c>
      <c r="BU29" s="4" t="b">
        <v>0</v>
      </c>
      <c r="BV29" s="4" t="b">
        <v>0</v>
      </c>
      <c r="BW29" s="4" t="b">
        <v>0</v>
      </c>
      <c r="BX29" s="4" t="b">
        <v>0</v>
      </c>
      <c r="BY29" s="4" t="b">
        <v>0</v>
      </c>
      <c r="BZ29" s="4" t="b">
        <v>0</v>
      </c>
      <c r="CA29" s="4" t="b">
        <v>0</v>
      </c>
      <c r="CB29" s="4" t="b">
        <v>0</v>
      </c>
      <c r="CC29" s="4" t="b">
        <v>0</v>
      </c>
      <c r="CD29" s="4" t="b">
        <v>0</v>
      </c>
      <c r="CE29" s="4" t="b">
        <v>0</v>
      </c>
      <c r="CF29" s="4" t="b">
        <v>0</v>
      </c>
      <c r="CG29" s="4" t="b">
        <v>0</v>
      </c>
      <c r="CH29" s="4" t="b">
        <v>0</v>
      </c>
      <c r="CI29" s="4" t="b">
        <v>0</v>
      </c>
      <c r="CJ29" s="4" t="b">
        <v>0</v>
      </c>
      <c r="CK29" s="4" t="b">
        <v>0</v>
      </c>
      <c r="CL29" s="4" t="b">
        <v>0</v>
      </c>
      <c r="CM29" s="11" t="b">
        <v>1</v>
      </c>
      <c r="CN29" s="4" t="b">
        <v>0</v>
      </c>
      <c r="CO29" s="4" t="b">
        <v>0</v>
      </c>
      <c r="CP29" s="4" t="b">
        <v>0</v>
      </c>
      <c r="CQ29" s="4" t="b">
        <v>0</v>
      </c>
      <c r="CR29" s="4" t="b">
        <v>0</v>
      </c>
      <c r="CS29" s="4" t="b">
        <v>0</v>
      </c>
      <c r="CT29" s="4" t="b">
        <v>0</v>
      </c>
      <c r="CU29" s="4" t="b">
        <v>0</v>
      </c>
      <c r="CV29" s="11" t="b">
        <v>1</v>
      </c>
      <c r="CW29" s="4" t="b">
        <v>0</v>
      </c>
      <c r="CX29" s="4" t="b">
        <v>0</v>
      </c>
      <c r="CY29" s="4" t="b">
        <v>0</v>
      </c>
      <c r="CZ29" s="4" t="b">
        <v>0</v>
      </c>
      <c r="DA29" s="4" t="b">
        <v>0</v>
      </c>
      <c r="DB29" s="4" t="b">
        <v>0</v>
      </c>
      <c r="DC29" s="4" t="b">
        <v>0</v>
      </c>
      <c r="DD29" s="4" t="b">
        <v>0</v>
      </c>
      <c r="DE29" s="4" t="b">
        <v>0</v>
      </c>
      <c r="DF29" s="4" t="b">
        <v>0</v>
      </c>
      <c r="DG29" s="4" t="b">
        <v>0</v>
      </c>
      <c r="DH29" s="4" t="b">
        <v>0</v>
      </c>
      <c r="DI29" s="4" t="b">
        <v>0</v>
      </c>
      <c r="DJ29" s="4" t="b">
        <v>0</v>
      </c>
      <c r="DK29" s="4" t="b">
        <v>0</v>
      </c>
      <c r="DL29" s="4" t="b">
        <v>0</v>
      </c>
      <c r="DM29" s="4" t="b">
        <v>0</v>
      </c>
      <c r="DN29" s="4" t="b">
        <v>0</v>
      </c>
      <c r="DO29" s="4" t="b">
        <v>0</v>
      </c>
      <c r="DP29" s="4" t="b">
        <v>0</v>
      </c>
      <c r="DQ29" s="4" t="b">
        <v>0</v>
      </c>
      <c r="DR29" s="4" t="b">
        <v>0</v>
      </c>
      <c r="DS29" s="4" t="b">
        <v>0</v>
      </c>
      <c r="DT29" s="4" t="b">
        <v>0</v>
      </c>
      <c r="DU29" s="4" t="b">
        <v>0</v>
      </c>
      <c r="DV29" s="4" t="b">
        <v>0</v>
      </c>
      <c r="DW29" s="4" t="b">
        <v>0</v>
      </c>
      <c r="DX29" s="4" t="b">
        <v>0</v>
      </c>
      <c r="DY29" s="4" t="b">
        <v>0</v>
      </c>
      <c r="DZ29" s="4" t="b">
        <v>0</v>
      </c>
      <c r="EA29" s="4" t="b">
        <v>0</v>
      </c>
      <c r="EB29" s="4" t="b">
        <v>0</v>
      </c>
      <c r="EC29" s="4" t="b">
        <v>0</v>
      </c>
      <c r="ED29" s="4" t="b">
        <v>0</v>
      </c>
      <c r="EE29" s="4" t="b">
        <v>0</v>
      </c>
      <c r="EF29" s="4" t="b">
        <v>0</v>
      </c>
      <c r="EG29" s="4" t="b">
        <v>0</v>
      </c>
      <c r="EH29" s="4" t="b">
        <v>0</v>
      </c>
      <c r="EI29" s="4" t="b">
        <v>0</v>
      </c>
      <c r="EJ29" s="4" t="b">
        <v>0</v>
      </c>
      <c r="EK29" s="4" t="b">
        <v>0</v>
      </c>
      <c r="EL29" s="4" t="b">
        <v>0</v>
      </c>
      <c r="EM29" s="4" t="b">
        <v>0</v>
      </c>
      <c r="EN29" s="4" t="b">
        <v>0</v>
      </c>
      <c r="EO29" s="4" t="b">
        <v>0</v>
      </c>
      <c r="EP29" s="4" t="b">
        <v>0</v>
      </c>
      <c r="EQ29" s="4" t="b">
        <v>0</v>
      </c>
      <c r="ER29" s="4" t="b">
        <v>0</v>
      </c>
    </row>
    <row r="30" spans="1:148" s="10" customFormat="1" ht="14" thickBot="1" x14ac:dyDescent="0.25">
      <c r="A30" s="21"/>
      <c r="B30" s="24"/>
      <c r="C30" s="9" t="s">
        <v>27</v>
      </c>
      <c r="D30" s="4" t="b">
        <v>0</v>
      </c>
      <c r="E30" s="11" t="b">
        <v>1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11" t="b">
        <v>1</v>
      </c>
      <c r="T30" s="4" t="b">
        <v>0</v>
      </c>
      <c r="U30" s="4" t="b">
        <v>0</v>
      </c>
      <c r="V30" s="4" t="b">
        <v>0</v>
      </c>
      <c r="W30" s="4" t="b">
        <v>0</v>
      </c>
      <c r="X30" s="4" t="b">
        <v>0</v>
      </c>
      <c r="Y30" s="4" t="b">
        <v>0</v>
      </c>
      <c r="Z30" s="4" t="b">
        <v>0</v>
      </c>
      <c r="AA30" s="4" t="b">
        <v>0</v>
      </c>
      <c r="AB30" s="4" t="b">
        <v>0</v>
      </c>
      <c r="AC30" s="4" t="b">
        <v>0</v>
      </c>
      <c r="AD30" s="4" t="b">
        <v>0</v>
      </c>
      <c r="AE30" s="4" t="b">
        <v>0</v>
      </c>
      <c r="AF30" s="4" t="b">
        <v>0</v>
      </c>
      <c r="AG30" s="4" t="b">
        <v>0</v>
      </c>
      <c r="AH30" s="4" t="b">
        <v>0</v>
      </c>
      <c r="AI30" s="4" t="b">
        <v>0</v>
      </c>
      <c r="AJ30" s="4" t="b">
        <v>0</v>
      </c>
      <c r="AK30" s="4" t="b">
        <v>0</v>
      </c>
      <c r="AL30" s="4" t="b">
        <v>0</v>
      </c>
      <c r="AM30" s="4" t="b">
        <v>0</v>
      </c>
      <c r="AN30" s="4" t="b">
        <v>0</v>
      </c>
      <c r="AO30" s="4" t="b">
        <v>0</v>
      </c>
      <c r="AP30" s="4" t="b">
        <v>0</v>
      </c>
      <c r="AQ30" s="4" t="b">
        <v>0</v>
      </c>
      <c r="AR30" s="4" t="b">
        <v>0</v>
      </c>
      <c r="AS30" s="4" t="b">
        <v>0</v>
      </c>
      <c r="AT30" s="4" t="b">
        <v>0</v>
      </c>
      <c r="AU30" s="4" t="b">
        <v>0</v>
      </c>
      <c r="AV30" s="4" t="b">
        <v>0</v>
      </c>
      <c r="AW30" s="4" t="b">
        <v>0</v>
      </c>
      <c r="AX30" s="4" t="b">
        <v>0</v>
      </c>
      <c r="AY30" s="4" t="b">
        <v>0</v>
      </c>
      <c r="AZ30" s="4" t="b">
        <v>0</v>
      </c>
      <c r="BA30" s="4" t="b">
        <v>0</v>
      </c>
      <c r="BB30" s="4" t="b">
        <v>0</v>
      </c>
      <c r="BC30" s="4" t="b">
        <v>0</v>
      </c>
      <c r="BD30" s="4" t="b">
        <v>0</v>
      </c>
      <c r="BE30" s="4" t="b">
        <v>0</v>
      </c>
      <c r="BF30" s="4" t="b">
        <v>0</v>
      </c>
      <c r="BG30" s="4" t="b">
        <v>0</v>
      </c>
      <c r="BH30" s="4" t="b">
        <v>0</v>
      </c>
      <c r="BI30" s="4" t="b">
        <v>0</v>
      </c>
      <c r="BJ30" s="4" t="b">
        <v>0</v>
      </c>
      <c r="BK30" s="4" t="b">
        <v>0</v>
      </c>
      <c r="BL30" s="4" t="b">
        <v>0</v>
      </c>
      <c r="BM30" s="4" t="b">
        <v>0</v>
      </c>
      <c r="BN30" s="4" t="b">
        <v>0</v>
      </c>
      <c r="BO30" s="11" t="b">
        <v>1</v>
      </c>
      <c r="BP30" s="4" t="b">
        <v>0</v>
      </c>
      <c r="BQ30" s="4" t="b">
        <v>0</v>
      </c>
      <c r="BR30" s="4" t="b">
        <v>0</v>
      </c>
      <c r="BS30" s="4" t="b">
        <v>0</v>
      </c>
      <c r="BT30" s="4" t="b">
        <v>0</v>
      </c>
      <c r="BU30" s="4" t="b">
        <v>0</v>
      </c>
      <c r="BV30" s="4" t="b">
        <v>0</v>
      </c>
      <c r="BW30" s="4" t="b">
        <v>0</v>
      </c>
      <c r="BX30" s="4" t="b">
        <v>0</v>
      </c>
      <c r="BY30" s="4" t="b">
        <v>0</v>
      </c>
      <c r="BZ30" s="4" t="b">
        <v>0</v>
      </c>
      <c r="CA30" s="4" t="b">
        <v>0</v>
      </c>
      <c r="CB30" s="4" t="b">
        <v>0</v>
      </c>
      <c r="CC30" s="4" t="b">
        <v>0</v>
      </c>
      <c r="CD30" s="4" t="b">
        <v>0</v>
      </c>
      <c r="CE30" s="4" t="b">
        <v>0</v>
      </c>
      <c r="CF30" s="4" t="b">
        <v>0</v>
      </c>
      <c r="CG30" s="4" t="b">
        <v>0</v>
      </c>
      <c r="CH30" s="4" t="b">
        <v>0</v>
      </c>
      <c r="CI30" s="4" t="b">
        <v>0</v>
      </c>
      <c r="CJ30" s="4" t="b">
        <v>0</v>
      </c>
      <c r="CK30" s="4" t="b">
        <v>0</v>
      </c>
      <c r="CL30" s="4" t="b">
        <v>0</v>
      </c>
      <c r="CM30" s="4" t="b">
        <v>0</v>
      </c>
      <c r="CN30" s="4" t="b">
        <v>0</v>
      </c>
      <c r="CO30" s="4" t="b">
        <v>0</v>
      </c>
      <c r="CP30" s="4" t="b">
        <v>0</v>
      </c>
      <c r="CQ30" s="4" t="b">
        <v>0</v>
      </c>
      <c r="CR30" s="4" t="b">
        <v>0</v>
      </c>
      <c r="CS30" s="4" t="b">
        <v>0</v>
      </c>
      <c r="CT30" s="4" t="b">
        <v>0</v>
      </c>
      <c r="CU30" s="4" t="b">
        <v>0</v>
      </c>
      <c r="CV30" s="4" t="b">
        <v>0</v>
      </c>
      <c r="CW30" s="4" t="b">
        <v>0</v>
      </c>
      <c r="CX30" s="4" t="b">
        <v>0</v>
      </c>
      <c r="CY30" s="4" t="b">
        <v>0</v>
      </c>
      <c r="CZ30" s="4" t="b">
        <v>0</v>
      </c>
      <c r="DA30" s="4" t="b">
        <v>0</v>
      </c>
      <c r="DB30" s="4" t="b">
        <v>0</v>
      </c>
      <c r="DC30" s="4" t="b">
        <v>0</v>
      </c>
      <c r="DD30" s="4" t="b">
        <v>0</v>
      </c>
      <c r="DE30" s="4" t="b">
        <v>0</v>
      </c>
      <c r="DF30" s="4" t="b">
        <v>0</v>
      </c>
      <c r="DG30" s="4" t="b">
        <v>0</v>
      </c>
      <c r="DH30" s="4" t="b">
        <v>0</v>
      </c>
      <c r="DI30" s="4" t="b">
        <v>0</v>
      </c>
      <c r="DJ30" s="4" t="b">
        <v>0</v>
      </c>
      <c r="DK30" s="4" t="b">
        <v>0</v>
      </c>
      <c r="DL30" s="4" t="b">
        <v>0</v>
      </c>
      <c r="DM30" s="4" t="b">
        <v>0</v>
      </c>
      <c r="DN30" s="4" t="b">
        <v>0</v>
      </c>
      <c r="DO30" s="4" t="b">
        <v>0</v>
      </c>
      <c r="DP30" s="4" t="b">
        <v>0</v>
      </c>
      <c r="DQ30" s="4" t="b">
        <v>0</v>
      </c>
      <c r="DR30" s="4" t="b">
        <v>0</v>
      </c>
      <c r="DS30" s="4" t="b">
        <v>0</v>
      </c>
      <c r="DT30" s="4" t="b">
        <v>0</v>
      </c>
      <c r="DU30" s="4" t="b">
        <v>0</v>
      </c>
      <c r="DV30" s="4" t="b">
        <v>0</v>
      </c>
      <c r="DW30" s="4" t="b">
        <v>0</v>
      </c>
      <c r="DX30" s="4" t="b">
        <v>0</v>
      </c>
      <c r="DY30" s="4" t="b">
        <v>0</v>
      </c>
      <c r="DZ30" s="4" t="b">
        <v>0</v>
      </c>
      <c r="EA30" s="4" t="b">
        <v>0</v>
      </c>
      <c r="EB30" s="4" t="b">
        <v>0</v>
      </c>
      <c r="EC30" s="4" t="b">
        <v>0</v>
      </c>
      <c r="ED30" s="4" t="b">
        <v>0</v>
      </c>
      <c r="EE30" s="4" t="b">
        <v>0</v>
      </c>
      <c r="EF30" s="4" t="b">
        <v>0</v>
      </c>
      <c r="EG30" s="4" t="b">
        <v>0</v>
      </c>
      <c r="EH30" s="4" t="b">
        <v>0</v>
      </c>
      <c r="EI30" s="4" t="b">
        <v>0</v>
      </c>
      <c r="EJ30" s="4" t="b">
        <v>0</v>
      </c>
      <c r="EK30" s="4" t="b">
        <v>0</v>
      </c>
      <c r="EL30" s="4" t="b">
        <v>0</v>
      </c>
      <c r="EM30" s="4" t="b">
        <v>0</v>
      </c>
      <c r="EN30" s="4" t="b">
        <v>0</v>
      </c>
      <c r="EO30" s="4" t="b">
        <v>0</v>
      </c>
      <c r="EP30" s="4" t="b">
        <v>0</v>
      </c>
      <c r="EQ30" s="4" t="b">
        <v>0</v>
      </c>
      <c r="ER30" s="4" t="b">
        <v>0</v>
      </c>
    </row>
    <row r="31" spans="1:148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11" t="b">
        <v>1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  <c r="W31" s="4" t="b">
        <v>0</v>
      </c>
      <c r="X31" s="4" t="b">
        <v>0</v>
      </c>
      <c r="Y31" s="4" t="b">
        <v>0</v>
      </c>
      <c r="Z31" s="4" t="b">
        <v>0</v>
      </c>
      <c r="AA31" s="4" t="b">
        <v>0</v>
      </c>
      <c r="AB31" s="4" t="b">
        <v>0</v>
      </c>
      <c r="AC31" s="4" t="b">
        <v>0</v>
      </c>
      <c r="AD31" s="4" t="b">
        <v>0</v>
      </c>
      <c r="AE31" s="11" t="b">
        <v>1</v>
      </c>
      <c r="AF31" s="4" t="b">
        <v>0</v>
      </c>
      <c r="AG31" s="4" t="b">
        <v>0</v>
      </c>
      <c r="AH31" s="4" t="b">
        <v>0</v>
      </c>
      <c r="AI31" s="4" t="b">
        <v>0</v>
      </c>
      <c r="AJ31" s="4" t="b">
        <v>0</v>
      </c>
      <c r="AK31" s="4" t="b">
        <v>0</v>
      </c>
      <c r="AL31" s="4" t="b">
        <v>0</v>
      </c>
      <c r="AM31" s="4" t="b">
        <v>0</v>
      </c>
      <c r="AN31" s="4" t="b">
        <v>0</v>
      </c>
      <c r="AO31" s="4" t="b">
        <v>0</v>
      </c>
      <c r="AP31" s="4" t="b">
        <v>0</v>
      </c>
      <c r="AQ31" s="4" t="b">
        <v>0</v>
      </c>
      <c r="AR31" s="4" t="b">
        <v>0</v>
      </c>
      <c r="AS31" s="4" t="b">
        <v>0</v>
      </c>
      <c r="AT31" s="4" t="b">
        <v>0</v>
      </c>
      <c r="AU31" s="4" t="b">
        <v>0</v>
      </c>
      <c r="AV31" s="4" t="b">
        <v>0</v>
      </c>
      <c r="AW31" s="4" t="b">
        <v>0</v>
      </c>
      <c r="AX31" s="4" t="b">
        <v>0</v>
      </c>
      <c r="AY31" s="4" t="b">
        <v>0</v>
      </c>
      <c r="AZ31" s="4" t="b">
        <v>0</v>
      </c>
      <c r="BA31" s="4" t="b">
        <v>0</v>
      </c>
      <c r="BB31" s="4" t="b">
        <v>0</v>
      </c>
      <c r="BC31" s="4" t="b">
        <v>0</v>
      </c>
      <c r="BD31" s="4" t="b">
        <v>0</v>
      </c>
      <c r="BE31" s="4" t="b">
        <v>0</v>
      </c>
      <c r="BF31" s="4" t="b">
        <v>0</v>
      </c>
      <c r="BG31" s="4" t="b">
        <v>0</v>
      </c>
      <c r="BH31" s="4" t="b">
        <v>0</v>
      </c>
      <c r="BI31" s="4" t="b">
        <v>0</v>
      </c>
      <c r="BJ31" s="4" t="b">
        <v>0</v>
      </c>
      <c r="BK31" s="4" t="b">
        <v>0</v>
      </c>
      <c r="BL31" s="4" t="b">
        <v>0</v>
      </c>
      <c r="BM31" s="4" t="b">
        <v>0</v>
      </c>
      <c r="BN31" s="4" t="b">
        <v>0</v>
      </c>
      <c r="BO31" s="4" t="b">
        <v>0</v>
      </c>
      <c r="BP31" s="4" t="b">
        <v>0</v>
      </c>
      <c r="BQ31" s="4" t="b">
        <v>0</v>
      </c>
      <c r="BR31" s="4" t="b">
        <v>0</v>
      </c>
      <c r="BS31" s="4" t="b">
        <v>0</v>
      </c>
      <c r="BT31" s="4" t="b">
        <v>0</v>
      </c>
      <c r="BU31" s="4" t="b">
        <v>0</v>
      </c>
      <c r="BV31" s="4" t="b">
        <v>0</v>
      </c>
      <c r="BW31" s="4" t="b">
        <v>0</v>
      </c>
      <c r="BX31" s="4" t="b">
        <v>0</v>
      </c>
      <c r="BY31" s="4" t="b">
        <v>0</v>
      </c>
      <c r="BZ31" s="4" t="b">
        <v>0</v>
      </c>
      <c r="CA31" s="4" t="b">
        <v>0</v>
      </c>
      <c r="CB31" s="4" t="b">
        <v>0</v>
      </c>
      <c r="CC31" s="4" t="b">
        <v>0</v>
      </c>
      <c r="CD31" s="4" t="b">
        <v>0</v>
      </c>
      <c r="CE31" s="4" t="b">
        <v>0</v>
      </c>
      <c r="CF31" s="4" t="b">
        <v>0</v>
      </c>
      <c r="CG31" s="4" t="b">
        <v>0</v>
      </c>
      <c r="CH31" s="4" t="b">
        <v>0</v>
      </c>
      <c r="CI31" s="4" t="b">
        <v>0</v>
      </c>
      <c r="CJ31" s="4" t="b">
        <v>0</v>
      </c>
      <c r="CK31" s="4" t="b">
        <v>0</v>
      </c>
      <c r="CL31" s="4" t="b">
        <v>0</v>
      </c>
      <c r="CM31" s="4" t="b">
        <v>0</v>
      </c>
      <c r="CN31" s="4" t="b">
        <v>0</v>
      </c>
      <c r="CO31" s="4" t="b">
        <v>0</v>
      </c>
      <c r="CP31" s="4" t="b">
        <v>0</v>
      </c>
      <c r="CQ31" s="4" t="b">
        <v>0</v>
      </c>
      <c r="CR31" s="4" t="b">
        <v>0</v>
      </c>
      <c r="CS31" s="4" t="b">
        <v>0</v>
      </c>
      <c r="CT31" s="4" t="b">
        <v>0</v>
      </c>
      <c r="CU31" s="4" t="b">
        <v>0</v>
      </c>
      <c r="CV31" s="4" t="b">
        <v>0</v>
      </c>
      <c r="CW31" s="4" t="b">
        <v>0</v>
      </c>
      <c r="CX31" s="4" t="b">
        <v>0</v>
      </c>
      <c r="CY31" s="4" t="b">
        <v>0</v>
      </c>
      <c r="CZ31" s="4" t="b">
        <v>0</v>
      </c>
      <c r="DA31" s="4" t="b">
        <v>0</v>
      </c>
      <c r="DB31" s="4" t="b">
        <v>0</v>
      </c>
      <c r="DC31" s="4" t="b">
        <v>0</v>
      </c>
      <c r="DD31" s="4" t="b">
        <v>0</v>
      </c>
      <c r="DE31" s="4" t="b">
        <v>0</v>
      </c>
      <c r="DF31" s="4" t="b">
        <v>0</v>
      </c>
      <c r="DG31" s="4" t="b">
        <v>0</v>
      </c>
      <c r="DH31" s="4" t="b">
        <v>0</v>
      </c>
      <c r="DI31" s="4" t="b">
        <v>0</v>
      </c>
      <c r="DJ31" s="4" t="b">
        <v>0</v>
      </c>
      <c r="DK31" s="4" t="b">
        <v>0</v>
      </c>
      <c r="DL31" s="4" t="b">
        <v>0</v>
      </c>
      <c r="DM31" s="4" t="b">
        <v>0</v>
      </c>
      <c r="DN31" s="4" t="b">
        <v>0</v>
      </c>
      <c r="DO31" s="4" t="b">
        <v>0</v>
      </c>
      <c r="DP31" s="4" t="b">
        <v>0</v>
      </c>
      <c r="DQ31" s="4" t="b">
        <v>0</v>
      </c>
      <c r="DR31" s="4" t="b">
        <v>0</v>
      </c>
      <c r="DS31" s="4" t="b">
        <v>0</v>
      </c>
      <c r="DT31" s="4" t="b">
        <v>0</v>
      </c>
      <c r="DU31" s="4" t="b">
        <v>0</v>
      </c>
      <c r="DV31" s="4" t="b">
        <v>0</v>
      </c>
      <c r="DW31" s="4" t="b">
        <v>0</v>
      </c>
      <c r="DX31" s="4" t="b">
        <v>0</v>
      </c>
      <c r="DY31" s="4" t="b">
        <v>0</v>
      </c>
      <c r="DZ31" s="4" t="b">
        <v>0</v>
      </c>
      <c r="EA31" s="4" t="b">
        <v>0</v>
      </c>
      <c r="EB31" s="4" t="b">
        <v>0</v>
      </c>
      <c r="EC31" s="4" t="b">
        <v>0</v>
      </c>
      <c r="ED31" s="4" t="b">
        <v>0</v>
      </c>
      <c r="EE31" s="4" t="b">
        <v>0</v>
      </c>
      <c r="EF31" s="4" t="b">
        <v>0</v>
      </c>
      <c r="EG31" s="4" t="b">
        <v>0</v>
      </c>
      <c r="EH31" s="4" t="b">
        <v>0</v>
      </c>
      <c r="EI31" s="4" t="b">
        <v>0</v>
      </c>
      <c r="EJ31" s="4" t="b">
        <v>0</v>
      </c>
      <c r="EK31" s="4" t="b">
        <v>0</v>
      </c>
      <c r="EL31" s="4" t="b">
        <v>0</v>
      </c>
      <c r="EM31" s="4" t="b">
        <v>0</v>
      </c>
      <c r="EN31" s="4" t="b">
        <v>0</v>
      </c>
      <c r="EO31" s="4" t="b">
        <v>0</v>
      </c>
      <c r="EP31" s="4" t="b">
        <v>0</v>
      </c>
      <c r="EQ31" s="4" t="b">
        <v>0</v>
      </c>
      <c r="ER31" s="4" t="b">
        <v>0</v>
      </c>
    </row>
    <row r="32" spans="1:148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  <c r="W32" s="4" t="b">
        <v>0</v>
      </c>
      <c r="X32" s="4" t="b">
        <v>0</v>
      </c>
      <c r="Y32" s="4" t="b">
        <v>0</v>
      </c>
      <c r="Z32" s="4" t="b">
        <v>0</v>
      </c>
      <c r="AA32" s="4" t="b">
        <v>0</v>
      </c>
      <c r="AB32" s="4" t="b">
        <v>0</v>
      </c>
      <c r="AC32" s="4" t="b">
        <v>0</v>
      </c>
      <c r="AD32" s="4" t="b">
        <v>0</v>
      </c>
      <c r="AE32" s="11" t="b">
        <v>1</v>
      </c>
      <c r="AF32" s="4" t="b">
        <v>0</v>
      </c>
      <c r="AG32" s="4" t="b">
        <v>0</v>
      </c>
      <c r="AH32" s="4" t="b">
        <v>0</v>
      </c>
      <c r="AI32" s="4" t="b">
        <v>0</v>
      </c>
      <c r="AJ32" s="4" t="b">
        <v>0</v>
      </c>
      <c r="AK32" s="4" t="b">
        <v>0</v>
      </c>
      <c r="AL32" s="4" t="b">
        <v>0</v>
      </c>
      <c r="AM32" s="4" t="b">
        <v>0</v>
      </c>
      <c r="AN32" s="4" t="b">
        <v>0</v>
      </c>
      <c r="AO32" s="4" t="b">
        <v>0</v>
      </c>
      <c r="AP32" s="4" t="b">
        <v>0</v>
      </c>
      <c r="AQ32" s="4" t="b">
        <v>0</v>
      </c>
      <c r="AR32" s="4" t="b">
        <v>0</v>
      </c>
      <c r="AS32" s="4" t="b">
        <v>0</v>
      </c>
      <c r="AT32" s="4" t="b">
        <v>0</v>
      </c>
      <c r="AU32" s="4" t="b">
        <v>0</v>
      </c>
      <c r="AV32" s="4" t="b">
        <v>0</v>
      </c>
      <c r="AW32" s="4" t="b">
        <v>0</v>
      </c>
      <c r="AX32" s="4" t="b">
        <v>0</v>
      </c>
      <c r="AY32" s="4" t="b">
        <v>0</v>
      </c>
      <c r="AZ32" s="4" t="b">
        <v>0</v>
      </c>
      <c r="BA32" s="4" t="b">
        <v>0</v>
      </c>
      <c r="BB32" s="4" t="b">
        <v>0</v>
      </c>
      <c r="BC32" s="4" t="b">
        <v>0</v>
      </c>
      <c r="BD32" s="4" t="b">
        <v>0</v>
      </c>
      <c r="BE32" s="4" t="b">
        <v>0</v>
      </c>
      <c r="BF32" s="4" t="b">
        <v>0</v>
      </c>
      <c r="BG32" s="4" t="b">
        <v>0</v>
      </c>
      <c r="BH32" s="4" t="b">
        <v>0</v>
      </c>
      <c r="BI32" s="4" t="b">
        <v>0</v>
      </c>
      <c r="BJ32" s="4" t="b">
        <v>0</v>
      </c>
      <c r="BK32" s="4" t="b">
        <v>0</v>
      </c>
      <c r="BL32" s="4" t="b">
        <v>0</v>
      </c>
      <c r="BM32" s="4" t="b">
        <v>0</v>
      </c>
      <c r="BN32" s="4" t="b">
        <v>0</v>
      </c>
      <c r="BO32" s="4" t="b">
        <v>0</v>
      </c>
      <c r="BP32" s="4" t="b">
        <v>0</v>
      </c>
      <c r="BQ32" s="4" t="b">
        <v>0</v>
      </c>
      <c r="BR32" s="4" t="b">
        <v>0</v>
      </c>
      <c r="BS32" s="4" t="b">
        <v>0</v>
      </c>
      <c r="BT32" s="4" t="b">
        <v>0</v>
      </c>
      <c r="BU32" s="4" t="b">
        <v>0</v>
      </c>
      <c r="BV32" s="4" t="b">
        <v>0</v>
      </c>
      <c r="BW32" s="4" t="b">
        <v>0</v>
      </c>
      <c r="BX32" s="4" t="b">
        <v>0</v>
      </c>
      <c r="BY32" s="4" t="b">
        <v>0</v>
      </c>
      <c r="BZ32" s="4" t="b">
        <v>0</v>
      </c>
      <c r="CA32" s="4" t="b">
        <v>0</v>
      </c>
      <c r="CB32" s="4" t="b">
        <v>0</v>
      </c>
      <c r="CC32" s="4" t="b">
        <v>0</v>
      </c>
      <c r="CD32" s="4" t="b">
        <v>0</v>
      </c>
      <c r="CE32" s="4" t="b">
        <v>0</v>
      </c>
      <c r="CF32" s="4" t="b">
        <v>0</v>
      </c>
      <c r="CG32" s="4" t="b">
        <v>0</v>
      </c>
      <c r="CH32" s="4" t="b">
        <v>0</v>
      </c>
      <c r="CI32" s="4" t="b">
        <v>0</v>
      </c>
      <c r="CJ32" s="4" t="b">
        <v>0</v>
      </c>
      <c r="CK32" s="4" t="b">
        <v>0</v>
      </c>
      <c r="CL32" s="4" t="b">
        <v>0</v>
      </c>
      <c r="CM32" s="4" t="b">
        <v>0</v>
      </c>
      <c r="CN32" s="4" t="b">
        <v>0</v>
      </c>
      <c r="CO32" s="4" t="b">
        <v>0</v>
      </c>
      <c r="CP32" s="4" t="b">
        <v>0</v>
      </c>
      <c r="CQ32" s="4" t="b">
        <v>0</v>
      </c>
      <c r="CR32" s="4" t="b">
        <v>0</v>
      </c>
      <c r="CS32" s="4" t="b">
        <v>0</v>
      </c>
      <c r="CT32" s="4" t="b">
        <v>0</v>
      </c>
      <c r="CU32" s="4" t="b">
        <v>0</v>
      </c>
      <c r="CV32" s="4" t="b">
        <v>0</v>
      </c>
      <c r="CW32" s="4" t="b">
        <v>0</v>
      </c>
      <c r="CX32" s="4" t="b">
        <v>0</v>
      </c>
      <c r="CY32" s="4" t="b">
        <v>0</v>
      </c>
      <c r="CZ32" s="4" t="b">
        <v>0</v>
      </c>
      <c r="DA32" s="4" t="b">
        <v>0</v>
      </c>
      <c r="DB32" s="4" t="b">
        <v>0</v>
      </c>
      <c r="DC32" s="4" t="b">
        <v>0</v>
      </c>
      <c r="DD32" s="4" t="b">
        <v>0</v>
      </c>
      <c r="DE32" s="4" t="b">
        <v>0</v>
      </c>
      <c r="DF32" s="4" t="b">
        <v>0</v>
      </c>
      <c r="DG32" s="4" t="b">
        <v>0</v>
      </c>
      <c r="DH32" s="4" t="b">
        <v>0</v>
      </c>
      <c r="DI32" s="4" t="b">
        <v>0</v>
      </c>
      <c r="DJ32" s="4" t="b">
        <v>0</v>
      </c>
      <c r="DK32" s="4" t="b">
        <v>0</v>
      </c>
      <c r="DL32" s="4" t="b">
        <v>0</v>
      </c>
      <c r="DM32" s="4" t="b">
        <v>0</v>
      </c>
      <c r="DN32" s="4" t="b">
        <v>0</v>
      </c>
      <c r="DO32" s="4" t="b">
        <v>0</v>
      </c>
      <c r="DP32" s="4" t="b">
        <v>0</v>
      </c>
      <c r="DQ32" s="4" t="b">
        <v>0</v>
      </c>
      <c r="DR32" s="4" t="b">
        <v>0</v>
      </c>
      <c r="DS32" s="4" t="b">
        <v>0</v>
      </c>
      <c r="DT32" s="4" t="b">
        <v>0</v>
      </c>
      <c r="DU32" s="4" t="b">
        <v>0</v>
      </c>
      <c r="DV32" s="4" t="b">
        <v>0</v>
      </c>
      <c r="DW32" s="4" t="b">
        <v>0</v>
      </c>
      <c r="DX32" s="4" t="b">
        <v>0</v>
      </c>
      <c r="DY32" s="4" t="b">
        <v>0</v>
      </c>
      <c r="DZ32" s="4" t="b">
        <v>0</v>
      </c>
      <c r="EA32" s="4" t="b">
        <v>0</v>
      </c>
      <c r="EB32" s="4" t="b">
        <v>0</v>
      </c>
      <c r="EC32" s="4" t="b">
        <v>0</v>
      </c>
      <c r="ED32" s="4" t="b">
        <v>0</v>
      </c>
      <c r="EE32" s="4" t="b">
        <v>0</v>
      </c>
      <c r="EF32" s="4" t="b">
        <v>0</v>
      </c>
      <c r="EG32" s="4" t="b">
        <v>0</v>
      </c>
      <c r="EH32" s="4" t="b">
        <v>0</v>
      </c>
      <c r="EI32" s="4" t="b">
        <v>0</v>
      </c>
      <c r="EJ32" s="4" t="b">
        <v>0</v>
      </c>
      <c r="EK32" s="4" t="b">
        <v>0</v>
      </c>
      <c r="EL32" s="4" t="b">
        <v>0</v>
      </c>
      <c r="EM32" s="4" t="b">
        <v>0</v>
      </c>
      <c r="EN32" s="4" t="b">
        <v>0</v>
      </c>
      <c r="EO32" s="4" t="b">
        <v>0</v>
      </c>
      <c r="EP32" s="4" t="b">
        <v>0</v>
      </c>
      <c r="EQ32" s="4" t="b">
        <v>0</v>
      </c>
      <c r="ER32" s="4" t="b">
        <v>0</v>
      </c>
    </row>
    <row r="33" spans="1:148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  <c r="W33" s="4" t="b">
        <v>0</v>
      </c>
      <c r="X33" s="4" t="b">
        <v>0</v>
      </c>
      <c r="Y33" s="4" t="b">
        <v>0</v>
      </c>
      <c r="Z33" s="4" t="b">
        <v>0</v>
      </c>
      <c r="AA33" s="4" t="b">
        <v>0</v>
      </c>
      <c r="AB33" s="4" t="b">
        <v>0</v>
      </c>
      <c r="AC33" s="4" t="b">
        <v>0</v>
      </c>
      <c r="AD33" s="4" t="b">
        <v>0</v>
      </c>
      <c r="AE33" s="4" t="b">
        <v>0</v>
      </c>
      <c r="AF33" s="4" t="b">
        <v>0</v>
      </c>
      <c r="AG33" s="4" t="b">
        <v>0</v>
      </c>
      <c r="AH33" s="11" t="b">
        <v>1</v>
      </c>
      <c r="AI33" s="4" t="b">
        <v>0</v>
      </c>
      <c r="AJ33" s="4" t="b">
        <v>0</v>
      </c>
      <c r="AK33" s="4" t="b">
        <v>0</v>
      </c>
      <c r="AL33" s="4" t="b">
        <v>0</v>
      </c>
      <c r="AM33" s="4" t="b">
        <v>0</v>
      </c>
      <c r="AN33" s="4" t="b">
        <v>0</v>
      </c>
      <c r="AO33" s="4" t="b">
        <v>0</v>
      </c>
      <c r="AP33" s="4" t="b">
        <v>0</v>
      </c>
      <c r="AQ33" s="4" t="b">
        <v>0</v>
      </c>
      <c r="AR33" s="4" t="b">
        <v>0</v>
      </c>
      <c r="AS33" s="4" t="b">
        <v>0</v>
      </c>
      <c r="AT33" s="4" t="b">
        <v>0</v>
      </c>
      <c r="AU33" s="4" t="b">
        <v>0</v>
      </c>
      <c r="AV33" s="11" t="b">
        <v>1</v>
      </c>
      <c r="AW33" s="4" t="b">
        <v>0</v>
      </c>
      <c r="AX33" s="4" t="b">
        <v>0</v>
      </c>
      <c r="AY33" s="4" t="b">
        <v>0</v>
      </c>
      <c r="AZ33" s="4" t="b">
        <v>0</v>
      </c>
      <c r="BA33" s="4" t="b">
        <v>0</v>
      </c>
      <c r="BB33" s="4" t="b">
        <v>0</v>
      </c>
      <c r="BC33" s="4" t="b">
        <v>0</v>
      </c>
      <c r="BD33" s="4" t="b">
        <v>0</v>
      </c>
      <c r="BE33" s="4" t="b">
        <v>0</v>
      </c>
      <c r="BF33" s="4" t="b">
        <v>0</v>
      </c>
      <c r="BG33" s="4" t="b">
        <v>0</v>
      </c>
      <c r="BH33" s="4" t="b">
        <v>0</v>
      </c>
      <c r="BI33" s="4" t="b">
        <v>0</v>
      </c>
      <c r="BJ33" s="4" t="b">
        <v>0</v>
      </c>
      <c r="BK33" s="4" t="b">
        <v>0</v>
      </c>
      <c r="BL33" s="4" t="b">
        <v>0</v>
      </c>
      <c r="BM33" s="4" t="b">
        <v>0</v>
      </c>
      <c r="BN33" s="4" t="b">
        <v>0</v>
      </c>
      <c r="BO33" s="4" t="b">
        <v>0</v>
      </c>
      <c r="BP33" s="11" t="b">
        <v>1</v>
      </c>
      <c r="BQ33" s="4" t="b">
        <v>0</v>
      </c>
      <c r="BR33" s="4" t="b">
        <v>0</v>
      </c>
      <c r="BS33" s="4" t="b">
        <v>0</v>
      </c>
      <c r="BT33" s="4" t="b">
        <v>0</v>
      </c>
      <c r="BU33" s="4" t="b">
        <v>0</v>
      </c>
      <c r="BV33" s="4" t="b">
        <v>0</v>
      </c>
      <c r="BW33" s="11" t="b">
        <v>1</v>
      </c>
      <c r="BX33" s="4" t="b">
        <v>0</v>
      </c>
      <c r="BY33" s="4" t="b">
        <v>0</v>
      </c>
      <c r="BZ33" s="4" t="b">
        <v>0</v>
      </c>
      <c r="CA33" s="4" t="b">
        <v>0</v>
      </c>
      <c r="CB33" s="4" t="b">
        <v>0</v>
      </c>
      <c r="CC33" s="4" t="b">
        <v>0</v>
      </c>
      <c r="CD33" s="4" t="b">
        <v>0</v>
      </c>
      <c r="CE33" s="4" t="b">
        <v>0</v>
      </c>
      <c r="CF33" s="4" t="b">
        <v>0</v>
      </c>
      <c r="CG33" s="4" t="b">
        <v>0</v>
      </c>
      <c r="CH33" s="4" t="b">
        <v>0</v>
      </c>
      <c r="CI33" s="4" t="b">
        <v>0</v>
      </c>
      <c r="CJ33" s="4" t="b">
        <v>0</v>
      </c>
      <c r="CK33" s="4" t="b">
        <v>0</v>
      </c>
      <c r="CL33" s="4" t="b">
        <v>0</v>
      </c>
      <c r="CM33" s="4" t="b">
        <v>0</v>
      </c>
      <c r="CN33" s="4" t="b">
        <v>0</v>
      </c>
      <c r="CO33" s="4" t="b">
        <v>0</v>
      </c>
      <c r="CP33" s="4" t="b">
        <v>0</v>
      </c>
      <c r="CQ33" s="4" t="b">
        <v>0</v>
      </c>
      <c r="CR33" s="4" t="b">
        <v>0</v>
      </c>
      <c r="CS33" s="4" t="b">
        <v>0</v>
      </c>
      <c r="CT33" s="4" t="b">
        <v>0</v>
      </c>
      <c r="CU33" s="4" t="b">
        <v>0</v>
      </c>
      <c r="CV33" s="4" t="b">
        <v>0</v>
      </c>
      <c r="CW33" s="4" t="b">
        <v>0</v>
      </c>
      <c r="CX33" s="4" t="b">
        <v>0</v>
      </c>
      <c r="CY33" s="4" t="b">
        <v>0</v>
      </c>
      <c r="CZ33" s="4" t="b">
        <v>0</v>
      </c>
      <c r="DA33" s="4" t="b">
        <v>0</v>
      </c>
      <c r="DB33" s="4" t="b">
        <v>0</v>
      </c>
      <c r="DC33" s="4" t="b">
        <v>0</v>
      </c>
      <c r="DD33" s="4" t="b">
        <v>0</v>
      </c>
      <c r="DE33" s="4" t="b">
        <v>0</v>
      </c>
      <c r="DF33" s="4" t="b">
        <v>0</v>
      </c>
      <c r="DG33" s="4" t="b">
        <v>0</v>
      </c>
      <c r="DH33" s="4" t="b">
        <v>0</v>
      </c>
      <c r="DI33" s="11" t="b">
        <v>1</v>
      </c>
      <c r="DJ33" s="4" t="b">
        <v>0</v>
      </c>
      <c r="DK33" s="4" t="b">
        <v>0</v>
      </c>
      <c r="DL33" s="4" t="b">
        <v>0</v>
      </c>
      <c r="DM33" s="4" t="b">
        <v>0</v>
      </c>
      <c r="DN33" s="4" t="b">
        <v>0</v>
      </c>
      <c r="DO33" s="11" t="b">
        <v>1</v>
      </c>
      <c r="DP33" s="4" t="b">
        <v>0</v>
      </c>
      <c r="DQ33" s="4" t="b">
        <v>0</v>
      </c>
      <c r="DR33" s="4" t="b">
        <v>0</v>
      </c>
      <c r="DS33" s="4" t="b">
        <v>0</v>
      </c>
      <c r="DT33" s="4" t="b">
        <v>0</v>
      </c>
      <c r="DU33" s="4" t="b">
        <v>0</v>
      </c>
      <c r="DV33" s="4" t="b">
        <v>0</v>
      </c>
      <c r="DW33" s="4" t="b">
        <v>0</v>
      </c>
      <c r="DX33" s="4" t="b">
        <v>0</v>
      </c>
      <c r="DY33" s="4" t="b">
        <v>0</v>
      </c>
      <c r="DZ33" s="4" t="b">
        <v>0</v>
      </c>
      <c r="EA33" s="4" t="b">
        <v>0</v>
      </c>
      <c r="EB33" s="4" t="b">
        <v>0</v>
      </c>
      <c r="EC33" s="4" t="b">
        <v>0</v>
      </c>
      <c r="ED33" s="4" t="b">
        <v>0</v>
      </c>
      <c r="EE33" s="4" t="b">
        <v>0</v>
      </c>
      <c r="EF33" s="4" t="b">
        <v>0</v>
      </c>
      <c r="EG33" s="4" t="b">
        <v>0</v>
      </c>
      <c r="EH33" s="4" t="b">
        <v>0</v>
      </c>
      <c r="EI33" s="4" t="b">
        <v>0</v>
      </c>
      <c r="EJ33" s="4" t="b">
        <v>0</v>
      </c>
      <c r="EK33" s="4" t="b">
        <v>0</v>
      </c>
      <c r="EL33" s="4" t="b">
        <v>0</v>
      </c>
      <c r="EM33" s="4" t="b">
        <v>0</v>
      </c>
      <c r="EN33" s="11" t="b">
        <v>1</v>
      </c>
      <c r="EO33" s="4" t="b">
        <v>0</v>
      </c>
      <c r="EP33" s="4" t="b">
        <v>0</v>
      </c>
      <c r="EQ33" s="4" t="b">
        <v>0</v>
      </c>
      <c r="ER33" s="4" t="b">
        <v>0</v>
      </c>
    </row>
    <row r="34" spans="1:148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4" t="b">
        <v>0</v>
      </c>
      <c r="X34" s="4" t="b">
        <v>0</v>
      </c>
      <c r="Y34" s="4" t="b">
        <v>0</v>
      </c>
      <c r="Z34" s="4" t="b">
        <v>0</v>
      </c>
      <c r="AA34" s="4" t="b">
        <v>0</v>
      </c>
      <c r="AB34" s="4" t="b">
        <v>0</v>
      </c>
      <c r="AC34" s="4" t="b">
        <v>0</v>
      </c>
      <c r="AD34" s="4" t="b">
        <v>0</v>
      </c>
      <c r="AE34" s="4" t="b">
        <v>0</v>
      </c>
      <c r="AF34" s="4" t="b">
        <v>0</v>
      </c>
      <c r="AG34" s="4" t="b">
        <v>0</v>
      </c>
      <c r="AH34" s="4" t="b">
        <v>0</v>
      </c>
      <c r="AI34" s="4" t="b">
        <v>0</v>
      </c>
      <c r="AJ34" s="4" t="b">
        <v>0</v>
      </c>
      <c r="AK34" s="4" t="b">
        <v>0</v>
      </c>
      <c r="AL34" s="4" t="b">
        <v>0</v>
      </c>
      <c r="AM34" s="4" t="b">
        <v>0</v>
      </c>
      <c r="AN34" s="4" t="b">
        <v>0</v>
      </c>
      <c r="AO34" s="4" t="b">
        <v>0</v>
      </c>
      <c r="AP34" s="4" t="b">
        <v>0</v>
      </c>
      <c r="AQ34" s="4" t="b">
        <v>0</v>
      </c>
      <c r="AR34" s="4" t="b">
        <v>0</v>
      </c>
      <c r="AS34" s="4" t="b">
        <v>0</v>
      </c>
      <c r="AT34" s="4" t="b">
        <v>0</v>
      </c>
      <c r="AU34" s="4" t="b">
        <v>0</v>
      </c>
      <c r="AV34" s="4" t="b">
        <v>0</v>
      </c>
      <c r="AW34" s="4" t="b">
        <v>0</v>
      </c>
      <c r="AX34" s="4" t="b">
        <v>0</v>
      </c>
      <c r="AY34" s="4" t="b">
        <v>0</v>
      </c>
      <c r="AZ34" s="4" t="b">
        <v>0</v>
      </c>
      <c r="BA34" s="4" t="b">
        <v>0</v>
      </c>
      <c r="BB34" s="4" t="b">
        <v>0</v>
      </c>
      <c r="BC34" s="4" t="b">
        <v>0</v>
      </c>
      <c r="BD34" s="4" t="b">
        <v>0</v>
      </c>
      <c r="BE34" s="4" t="b">
        <v>0</v>
      </c>
      <c r="BF34" s="4" t="b">
        <v>0</v>
      </c>
      <c r="BG34" s="4" t="b">
        <v>0</v>
      </c>
      <c r="BH34" s="4" t="b">
        <v>0</v>
      </c>
      <c r="BI34" s="4" t="b">
        <v>0</v>
      </c>
      <c r="BJ34" s="4" t="b">
        <v>0</v>
      </c>
      <c r="BK34" s="4" t="b">
        <v>0</v>
      </c>
      <c r="BL34" s="4" t="b">
        <v>0</v>
      </c>
      <c r="BM34" s="4" t="b">
        <v>0</v>
      </c>
      <c r="BN34" s="4" t="b">
        <v>0</v>
      </c>
      <c r="BO34" s="4" t="b">
        <v>0</v>
      </c>
      <c r="BP34" s="4" t="b">
        <v>0</v>
      </c>
      <c r="BQ34" s="4" t="b">
        <v>0</v>
      </c>
      <c r="BR34" s="4" t="b">
        <v>0</v>
      </c>
      <c r="BS34" s="4" t="b">
        <v>0</v>
      </c>
      <c r="BT34" s="4" t="b">
        <v>0</v>
      </c>
      <c r="BU34" s="4" t="b">
        <v>0</v>
      </c>
      <c r="BV34" s="4" t="b">
        <v>0</v>
      </c>
      <c r="BW34" s="4" t="b">
        <v>0</v>
      </c>
      <c r="BX34" s="4" t="b">
        <v>0</v>
      </c>
      <c r="BY34" s="4" t="b">
        <v>0</v>
      </c>
      <c r="BZ34" s="4" t="b">
        <v>0</v>
      </c>
      <c r="CA34" s="4" t="b">
        <v>0</v>
      </c>
      <c r="CB34" s="4" t="b">
        <v>0</v>
      </c>
      <c r="CC34" s="4" t="b">
        <v>0</v>
      </c>
      <c r="CD34" s="4" t="b">
        <v>0</v>
      </c>
      <c r="CE34" s="4" t="b">
        <v>0</v>
      </c>
      <c r="CF34" s="4" t="b">
        <v>0</v>
      </c>
      <c r="CG34" s="4" t="b">
        <v>0</v>
      </c>
      <c r="CH34" s="4" t="b">
        <v>0</v>
      </c>
      <c r="CI34" s="4" t="b">
        <v>0</v>
      </c>
      <c r="CJ34" s="4" t="b">
        <v>0</v>
      </c>
      <c r="CK34" s="4" t="b">
        <v>0</v>
      </c>
      <c r="CL34" s="4" t="b">
        <v>0</v>
      </c>
      <c r="CM34" s="4" t="b">
        <v>0</v>
      </c>
      <c r="CN34" s="4" t="b">
        <v>0</v>
      </c>
      <c r="CO34" s="4" t="b">
        <v>0</v>
      </c>
      <c r="CP34" s="4" t="b">
        <v>0</v>
      </c>
      <c r="CQ34" s="4" t="b">
        <v>0</v>
      </c>
      <c r="CR34" s="4" t="b">
        <v>0</v>
      </c>
      <c r="CS34" s="4" t="b">
        <v>0</v>
      </c>
      <c r="CT34" s="4" t="b">
        <v>0</v>
      </c>
      <c r="CU34" s="4" t="b">
        <v>0</v>
      </c>
      <c r="CV34" s="4" t="b">
        <v>0</v>
      </c>
      <c r="CW34" s="4" t="b">
        <v>0</v>
      </c>
      <c r="CX34" s="4" t="b">
        <v>0</v>
      </c>
      <c r="CY34" s="4" t="b">
        <v>0</v>
      </c>
      <c r="CZ34" s="4" t="b">
        <v>0</v>
      </c>
      <c r="DA34" s="4" t="b">
        <v>0</v>
      </c>
      <c r="DB34" s="4" t="b">
        <v>0</v>
      </c>
      <c r="DC34" s="4" t="b">
        <v>0</v>
      </c>
      <c r="DD34" s="4" t="b">
        <v>0</v>
      </c>
      <c r="DE34" s="4" t="b">
        <v>0</v>
      </c>
      <c r="DF34" s="4" t="b">
        <v>0</v>
      </c>
      <c r="DG34" s="4" t="b">
        <v>0</v>
      </c>
      <c r="DH34" s="4" t="b">
        <v>0</v>
      </c>
      <c r="DI34" s="4" t="b">
        <v>0</v>
      </c>
      <c r="DJ34" s="4" t="b">
        <v>0</v>
      </c>
      <c r="DK34" s="4" t="b">
        <v>0</v>
      </c>
      <c r="DL34" s="4" t="b">
        <v>0</v>
      </c>
      <c r="DM34" s="4" t="b">
        <v>0</v>
      </c>
      <c r="DN34" s="4" t="b">
        <v>0</v>
      </c>
      <c r="DO34" s="4" t="b">
        <v>0</v>
      </c>
      <c r="DP34" s="4" t="b">
        <v>0</v>
      </c>
      <c r="DQ34" s="4" t="b">
        <v>0</v>
      </c>
      <c r="DR34" s="4" t="b">
        <v>0</v>
      </c>
      <c r="DS34" s="4" t="b">
        <v>0</v>
      </c>
      <c r="DT34" s="4" t="b">
        <v>0</v>
      </c>
      <c r="DU34" s="4" t="b">
        <v>0</v>
      </c>
      <c r="DV34" s="4" t="b">
        <v>0</v>
      </c>
      <c r="DW34" s="4" t="b">
        <v>0</v>
      </c>
      <c r="DX34" s="4" t="b">
        <v>0</v>
      </c>
      <c r="DY34" s="4" t="b">
        <v>0</v>
      </c>
      <c r="DZ34" s="4" t="b">
        <v>0</v>
      </c>
      <c r="EA34" s="4" t="b">
        <v>0</v>
      </c>
      <c r="EB34" s="4" t="b">
        <v>0</v>
      </c>
      <c r="EC34" s="4" t="b">
        <v>0</v>
      </c>
      <c r="ED34" s="4" t="b">
        <v>0</v>
      </c>
      <c r="EE34" s="4" t="b">
        <v>0</v>
      </c>
      <c r="EF34" s="4" t="b">
        <v>0</v>
      </c>
      <c r="EG34" s="4" t="b">
        <v>0</v>
      </c>
      <c r="EH34" s="4" t="b">
        <v>0</v>
      </c>
      <c r="EI34" s="4" t="b">
        <v>0</v>
      </c>
      <c r="EJ34" s="4" t="b">
        <v>0</v>
      </c>
      <c r="EK34" s="4" t="b">
        <v>0</v>
      </c>
      <c r="EL34" s="4" t="b">
        <v>0</v>
      </c>
      <c r="EM34" s="4" t="b">
        <v>0</v>
      </c>
      <c r="EN34" s="4" t="b">
        <v>0</v>
      </c>
      <c r="EO34" s="4" t="b">
        <v>0</v>
      </c>
      <c r="EP34" s="4" t="b">
        <v>0</v>
      </c>
      <c r="EQ34" s="4" t="b">
        <v>0</v>
      </c>
      <c r="ER34" s="11" t="b">
        <v>1</v>
      </c>
    </row>
    <row r="35" spans="1:148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11" t="b">
        <v>1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  <c r="AB35" s="4" t="b">
        <v>0</v>
      </c>
      <c r="AC35" s="4" t="b">
        <v>0</v>
      </c>
      <c r="AD35" s="4" t="b">
        <v>0</v>
      </c>
      <c r="AE35" s="4" t="b">
        <v>0</v>
      </c>
      <c r="AF35" s="4" t="b">
        <v>0</v>
      </c>
      <c r="AG35" s="4" t="b">
        <v>0</v>
      </c>
      <c r="AH35" s="4" t="b">
        <v>0</v>
      </c>
      <c r="AI35" s="4" t="b">
        <v>0</v>
      </c>
      <c r="AJ35" s="4" t="b">
        <v>0</v>
      </c>
      <c r="AK35" s="4" t="b">
        <v>0</v>
      </c>
      <c r="AL35" s="4" t="b">
        <v>0</v>
      </c>
      <c r="AM35" s="4" t="b">
        <v>0</v>
      </c>
      <c r="AN35" s="4" t="b">
        <v>0</v>
      </c>
      <c r="AO35" s="4" t="b">
        <v>0</v>
      </c>
      <c r="AP35" s="4" t="b">
        <v>0</v>
      </c>
      <c r="AQ35" s="4" t="b">
        <v>0</v>
      </c>
      <c r="AR35" s="4" t="b">
        <v>0</v>
      </c>
      <c r="AS35" s="4" t="b">
        <v>0</v>
      </c>
      <c r="AT35" s="4" t="b">
        <v>0</v>
      </c>
      <c r="AU35" s="4" t="b">
        <v>0</v>
      </c>
      <c r="AV35" s="4" t="b">
        <v>0</v>
      </c>
      <c r="AW35" s="4" t="b">
        <v>0</v>
      </c>
      <c r="AX35" s="4" t="b">
        <v>0</v>
      </c>
      <c r="AY35" s="4" t="b">
        <v>0</v>
      </c>
      <c r="AZ35" s="4" t="b">
        <v>0</v>
      </c>
      <c r="BA35" s="4" t="b">
        <v>0</v>
      </c>
      <c r="BB35" s="4" t="b">
        <v>0</v>
      </c>
      <c r="BC35" s="11" t="b">
        <v>1</v>
      </c>
      <c r="BD35" s="4" t="b">
        <v>0</v>
      </c>
      <c r="BE35" s="4" t="b">
        <v>0</v>
      </c>
      <c r="BF35" s="4" t="b">
        <v>0</v>
      </c>
      <c r="BG35" s="4" t="b">
        <v>0</v>
      </c>
      <c r="BH35" s="4" t="b">
        <v>0</v>
      </c>
      <c r="BI35" s="4" t="b">
        <v>0</v>
      </c>
      <c r="BJ35" s="4" t="b">
        <v>0</v>
      </c>
      <c r="BK35" s="4" t="b">
        <v>0</v>
      </c>
      <c r="BL35" s="4" t="b">
        <v>0</v>
      </c>
      <c r="BM35" s="4" t="b">
        <v>0</v>
      </c>
      <c r="BN35" s="4" t="b">
        <v>0</v>
      </c>
      <c r="BO35" s="4" t="b">
        <v>0</v>
      </c>
      <c r="BP35" s="4" t="b">
        <v>0</v>
      </c>
      <c r="BQ35" s="4" t="b">
        <v>0</v>
      </c>
      <c r="BR35" s="4" t="b">
        <v>0</v>
      </c>
      <c r="BS35" s="4" t="b">
        <v>0</v>
      </c>
      <c r="BT35" s="4" t="b">
        <v>0</v>
      </c>
      <c r="BU35" s="4" t="b">
        <v>0</v>
      </c>
      <c r="BV35" s="4" t="b">
        <v>0</v>
      </c>
      <c r="BW35" s="4" t="b">
        <v>0</v>
      </c>
      <c r="BX35" s="4" t="b">
        <v>0</v>
      </c>
      <c r="BY35" s="4" t="b">
        <v>0</v>
      </c>
      <c r="BZ35" s="4" t="b">
        <v>0</v>
      </c>
      <c r="CA35" s="4" t="b">
        <v>0</v>
      </c>
      <c r="CB35" s="4" t="b">
        <v>0</v>
      </c>
      <c r="CC35" s="4" t="b">
        <v>0</v>
      </c>
      <c r="CD35" s="4" t="b">
        <v>0</v>
      </c>
      <c r="CE35" s="11" t="b">
        <v>1</v>
      </c>
      <c r="CF35" s="4" t="b">
        <v>0</v>
      </c>
      <c r="CG35" s="4" t="b">
        <v>0</v>
      </c>
      <c r="CH35" s="4" t="b">
        <v>0</v>
      </c>
      <c r="CI35" s="4" t="b">
        <v>0</v>
      </c>
      <c r="CJ35" s="4" t="b">
        <v>0</v>
      </c>
      <c r="CK35" s="4" t="b">
        <v>0</v>
      </c>
      <c r="CL35" s="4" t="b">
        <v>0</v>
      </c>
      <c r="CM35" s="4" t="b">
        <v>0</v>
      </c>
      <c r="CN35" s="4" t="b">
        <v>0</v>
      </c>
      <c r="CO35" s="4" t="b">
        <v>0</v>
      </c>
      <c r="CP35" s="4" t="b">
        <v>0</v>
      </c>
      <c r="CQ35" s="4" t="b">
        <v>0</v>
      </c>
      <c r="CR35" s="4" t="b">
        <v>0</v>
      </c>
      <c r="CS35" s="4" t="b">
        <v>0</v>
      </c>
      <c r="CT35" s="4" t="b">
        <v>0</v>
      </c>
      <c r="CU35" s="4" t="b">
        <v>0</v>
      </c>
      <c r="CV35" s="4" t="b">
        <v>0</v>
      </c>
      <c r="CW35" s="4" t="b">
        <v>0</v>
      </c>
      <c r="CX35" s="4" t="b">
        <v>0</v>
      </c>
      <c r="CY35" s="4" t="b">
        <v>0</v>
      </c>
      <c r="CZ35" s="4" t="b">
        <v>0</v>
      </c>
      <c r="DA35" s="4" t="b">
        <v>0</v>
      </c>
      <c r="DB35" s="4" t="b">
        <v>0</v>
      </c>
      <c r="DC35" s="4" t="b">
        <v>0</v>
      </c>
      <c r="DD35" s="4" t="b">
        <v>0</v>
      </c>
      <c r="DE35" s="4" t="b">
        <v>0</v>
      </c>
      <c r="DF35" s="4" t="b">
        <v>0</v>
      </c>
      <c r="DG35" s="4" t="b">
        <v>0</v>
      </c>
      <c r="DH35" s="4" t="b">
        <v>0</v>
      </c>
      <c r="DI35" s="4" t="b">
        <v>0</v>
      </c>
      <c r="DJ35" s="4" t="b">
        <v>0</v>
      </c>
      <c r="DK35" s="4" t="b">
        <v>0</v>
      </c>
      <c r="DL35" s="4" t="b">
        <v>0</v>
      </c>
      <c r="DM35" s="4" t="b">
        <v>0</v>
      </c>
      <c r="DN35" s="4" t="b">
        <v>0</v>
      </c>
      <c r="DO35" s="4" t="b">
        <v>0</v>
      </c>
      <c r="DP35" s="4" t="b">
        <v>0</v>
      </c>
      <c r="DQ35" s="4" t="b">
        <v>0</v>
      </c>
      <c r="DR35" s="4" t="b">
        <v>0</v>
      </c>
      <c r="DS35" s="4" t="b">
        <v>0</v>
      </c>
      <c r="DT35" s="4" t="b">
        <v>0</v>
      </c>
      <c r="DU35" s="4" t="b">
        <v>0</v>
      </c>
      <c r="DV35" s="4" t="b">
        <v>0</v>
      </c>
      <c r="DW35" s="4" t="b">
        <v>0</v>
      </c>
      <c r="DX35" s="4" t="b">
        <v>0</v>
      </c>
      <c r="DY35" s="4" t="b">
        <v>0</v>
      </c>
      <c r="DZ35" s="4" t="b">
        <v>0</v>
      </c>
      <c r="EA35" s="4" t="b">
        <v>0</v>
      </c>
      <c r="EB35" s="4" t="b">
        <v>0</v>
      </c>
      <c r="EC35" s="4" t="b">
        <v>0</v>
      </c>
      <c r="ED35" s="11" t="b">
        <v>1</v>
      </c>
      <c r="EE35" s="4" t="b">
        <v>0</v>
      </c>
      <c r="EF35" s="4" t="b">
        <v>0</v>
      </c>
      <c r="EG35" s="4" t="b">
        <v>0</v>
      </c>
      <c r="EH35" s="4" t="b">
        <v>0</v>
      </c>
      <c r="EI35" s="4" t="b">
        <v>0</v>
      </c>
      <c r="EJ35" s="4" t="b">
        <v>0</v>
      </c>
      <c r="EK35" s="4" t="b">
        <v>0</v>
      </c>
      <c r="EL35" s="4" t="b">
        <v>0</v>
      </c>
      <c r="EM35" s="4" t="b">
        <v>0</v>
      </c>
      <c r="EN35" s="4" t="b">
        <v>0</v>
      </c>
      <c r="EO35" s="4" t="b">
        <v>0</v>
      </c>
      <c r="EP35" s="4" t="b">
        <v>0</v>
      </c>
      <c r="EQ35" s="4" t="b">
        <v>0</v>
      </c>
      <c r="ER35" s="11" t="b">
        <v>1</v>
      </c>
    </row>
    <row r="36" spans="1:148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  <c r="AB36" s="4" t="b">
        <v>0</v>
      </c>
      <c r="AC36" s="4" t="b">
        <v>0</v>
      </c>
      <c r="AD36" s="4" t="b">
        <v>0</v>
      </c>
      <c r="AE36" s="4" t="b">
        <v>0</v>
      </c>
      <c r="AF36" s="4" t="b">
        <v>0</v>
      </c>
      <c r="AG36" s="4" t="b">
        <v>0</v>
      </c>
      <c r="AH36" s="11" t="b">
        <v>1</v>
      </c>
      <c r="AI36" s="4" t="b">
        <v>0</v>
      </c>
      <c r="AJ36" s="4" t="b">
        <v>0</v>
      </c>
      <c r="AK36" s="4" t="b">
        <v>0</v>
      </c>
      <c r="AL36" s="4" t="b">
        <v>0</v>
      </c>
      <c r="AM36" s="4" t="b">
        <v>0</v>
      </c>
      <c r="AN36" s="4" t="b">
        <v>0</v>
      </c>
      <c r="AO36" s="4" t="b">
        <v>0</v>
      </c>
      <c r="AP36" s="4" t="b">
        <v>0</v>
      </c>
      <c r="AQ36" s="4" t="b">
        <v>0</v>
      </c>
      <c r="AR36" s="4" t="b">
        <v>0</v>
      </c>
      <c r="AS36" s="4" t="b">
        <v>0</v>
      </c>
      <c r="AT36" s="4" t="b">
        <v>0</v>
      </c>
      <c r="AU36" s="4" t="b">
        <v>0</v>
      </c>
      <c r="AV36" s="4" t="b">
        <v>0</v>
      </c>
      <c r="AW36" s="4" t="b">
        <v>0</v>
      </c>
      <c r="AX36" s="4" t="b">
        <v>0</v>
      </c>
      <c r="AY36" s="4" t="b">
        <v>0</v>
      </c>
      <c r="AZ36" s="4" t="b">
        <v>0</v>
      </c>
      <c r="BA36" s="4" t="b">
        <v>0</v>
      </c>
      <c r="BB36" s="4" t="b">
        <v>0</v>
      </c>
      <c r="BC36" s="4" t="b">
        <v>0</v>
      </c>
      <c r="BD36" s="4" t="b">
        <v>0</v>
      </c>
      <c r="BE36" s="4" t="b">
        <v>0</v>
      </c>
      <c r="BF36" s="4" t="b">
        <v>0</v>
      </c>
      <c r="BG36" s="4" t="b">
        <v>0</v>
      </c>
      <c r="BH36" s="4" t="b">
        <v>0</v>
      </c>
      <c r="BI36" s="4" t="b">
        <v>0</v>
      </c>
      <c r="BJ36" s="4" t="b">
        <v>0</v>
      </c>
      <c r="BK36" s="4" t="b">
        <v>0</v>
      </c>
      <c r="BL36" s="11" t="b">
        <v>1</v>
      </c>
      <c r="BM36" s="4" t="b">
        <v>0</v>
      </c>
      <c r="BN36" s="4" t="b">
        <v>0</v>
      </c>
      <c r="BO36" s="4" t="b">
        <v>0</v>
      </c>
      <c r="BP36" s="11" t="b">
        <v>1</v>
      </c>
      <c r="BQ36" s="4" t="b">
        <v>0</v>
      </c>
      <c r="BR36" s="4" t="b">
        <v>0</v>
      </c>
      <c r="BS36" s="4" t="b">
        <v>0</v>
      </c>
      <c r="BT36" s="4" t="b">
        <v>0</v>
      </c>
      <c r="BU36" s="4" t="b">
        <v>0</v>
      </c>
      <c r="BV36" s="4" t="b">
        <v>0</v>
      </c>
      <c r="BW36" s="4" t="b">
        <v>0</v>
      </c>
      <c r="BX36" s="4" t="b">
        <v>0</v>
      </c>
      <c r="BY36" s="4" t="b">
        <v>0</v>
      </c>
      <c r="BZ36" s="4" t="b">
        <v>0</v>
      </c>
      <c r="CA36" s="4" t="b">
        <v>0</v>
      </c>
      <c r="CB36" s="4" t="b">
        <v>0</v>
      </c>
      <c r="CC36" s="4" t="b">
        <v>0</v>
      </c>
      <c r="CD36" s="4" t="b">
        <v>0</v>
      </c>
      <c r="CE36" s="4" t="b">
        <v>0</v>
      </c>
      <c r="CF36" s="4" t="b">
        <v>0</v>
      </c>
      <c r="CG36" s="4" t="b">
        <v>0</v>
      </c>
      <c r="CH36" s="4" t="b">
        <v>0</v>
      </c>
      <c r="CI36" s="4" t="b">
        <v>0</v>
      </c>
      <c r="CJ36" s="4" t="b">
        <v>0</v>
      </c>
      <c r="CK36" s="4" t="b">
        <v>0</v>
      </c>
      <c r="CL36" s="4" t="b">
        <v>0</v>
      </c>
      <c r="CM36" s="4" t="b">
        <v>0</v>
      </c>
      <c r="CN36" s="4" t="b">
        <v>0</v>
      </c>
      <c r="CO36" s="4" t="b">
        <v>0</v>
      </c>
      <c r="CP36" s="4" t="b">
        <v>0</v>
      </c>
      <c r="CQ36" s="11" t="b">
        <v>1</v>
      </c>
      <c r="CR36" s="4" t="b">
        <v>0</v>
      </c>
      <c r="CS36" s="4" t="b">
        <v>0</v>
      </c>
      <c r="CT36" s="4" t="b">
        <v>0</v>
      </c>
      <c r="CU36" s="4" t="b">
        <v>0</v>
      </c>
      <c r="CV36" s="4" t="b">
        <v>0</v>
      </c>
      <c r="CW36" s="4" t="b">
        <v>0</v>
      </c>
      <c r="CX36" s="4" t="b">
        <v>0</v>
      </c>
      <c r="CY36" s="4" t="b">
        <v>0</v>
      </c>
      <c r="CZ36" s="4" t="b">
        <v>0</v>
      </c>
      <c r="DA36" s="4" t="b">
        <v>0</v>
      </c>
      <c r="DB36" s="4" t="b">
        <v>0</v>
      </c>
      <c r="DC36" s="4" t="b">
        <v>0</v>
      </c>
      <c r="DD36" s="4" t="b">
        <v>0</v>
      </c>
      <c r="DE36" s="4" t="b">
        <v>0</v>
      </c>
      <c r="DF36" s="4" t="b">
        <v>0</v>
      </c>
      <c r="DG36" s="4" t="b">
        <v>0</v>
      </c>
      <c r="DH36" s="4" t="b">
        <v>0</v>
      </c>
      <c r="DI36" s="4" t="b">
        <v>0</v>
      </c>
      <c r="DJ36" s="4" t="b">
        <v>0</v>
      </c>
      <c r="DK36" s="4" t="b">
        <v>0</v>
      </c>
      <c r="DL36" s="4" t="b">
        <v>0</v>
      </c>
      <c r="DM36" s="4" t="b">
        <v>0</v>
      </c>
      <c r="DN36" s="4" t="b">
        <v>0</v>
      </c>
      <c r="DO36" s="11" t="b">
        <v>1</v>
      </c>
      <c r="DP36" s="4" t="b">
        <v>0</v>
      </c>
      <c r="DQ36" s="4" t="b">
        <v>0</v>
      </c>
      <c r="DR36" s="4" t="b">
        <v>0</v>
      </c>
      <c r="DS36" s="4" t="b">
        <v>0</v>
      </c>
      <c r="DT36" s="4" t="b">
        <v>0</v>
      </c>
      <c r="DU36" s="4" t="b">
        <v>0</v>
      </c>
      <c r="DV36" s="4" t="b">
        <v>0</v>
      </c>
      <c r="DW36" s="4" t="b">
        <v>0</v>
      </c>
      <c r="DX36" s="4" t="b">
        <v>0</v>
      </c>
      <c r="DY36" s="4" t="b">
        <v>0</v>
      </c>
      <c r="DZ36" s="4" t="b">
        <v>0</v>
      </c>
      <c r="EA36" s="4" t="b">
        <v>0</v>
      </c>
      <c r="EB36" s="4" t="b">
        <v>0</v>
      </c>
      <c r="EC36" s="4" t="b">
        <v>0</v>
      </c>
      <c r="ED36" s="4" t="b">
        <v>0</v>
      </c>
      <c r="EE36" s="4" t="b">
        <v>0</v>
      </c>
      <c r="EF36" s="4" t="b">
        <v>0</v>
      </c>
      <c r="EG36" s="4" t="b">
        <v>0</v>
      </c>
      <c r="EH36" s="11" t="b">
        <v>1</v>
      </c>
      <c r="EI36" s="4" t="b">
        <v>0</v>
      </c>
      <c r="EJ36" s="4" t="b">
        <v>0</v>
      </c>
      <c r="EK36" s="4" t="b">
        <v>0</v>
      </c>
      <c r="EL36" s="4" t="b">
        <v>0</v>
      </c>
      <c r="EM36" s="4" t="b">
        <v>0</v>
      </c>
      <c r="EN36" s="4" t="b">
        <v>0</v>
      </c>
      <c r="EO36" s="4" t="b">
        <v>0</v>
      </c>
      <c r="EP36" s="4" t="b">
        <v>0</v>
      </c>
      <c r="EQ36" s="11" t="b">
        <v>1</v>
      </c>
      <c r="ER36" s="4" t="b">
        <v>0</v>
      </c>
    </row>
    <row r="37" spans="1:148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  <c r="AB37" s="4" t="b">
        <v>0</v>
      </c>
      <c r="AC37" s="4" t="b">
        <v>0</v>
      </c>
      <c r="AD37" s="4" t="b">
        <v>0</v>
      </c>
      <c r="AE37" s="4" t="b">
        <v>0</v>
      </c>
      <c r="AF37" s="4" t="b">
        <v>0</v>
      </c>
      <c r="AG37" s="4" t="b">
        <v>0</v>
      </c>
      <c r="AH37" s="4" t="b">
        <v>0</v>
      </c>
      <c r="AI37" s="4" t="b">
        <v>0</v>
      </c>
      <c r="AJ37" s="4" t="b">
        <v>0</v>
      </c>
      <c r="AK37" s="4" t="b">
        <v>0</v>
      </c>
      <c r="AL37" s="4" t="b">
        <v>0</v>
      </c>
      <c r="AM37" s="4" t="b">
        <v>0</v>
      </c>
      <c r="AN37" s="4" t="b">
        <v>0</v>
      </c>
      <c r="AO37" s="4" t="b">
        <v>0</v>
      </c>
      <c r="AP37" s="4" t="b">
        <v>0</v>
      </c>
      <c r="AQ37" s="4" t="b">
        <v>0</v>
      </c>
      <c r="AR37" s="4" t="b">
        <v>0</v>
      </c>
      <c r="AS37" s="4" t="b">
        <v>0</v>
      </c>
      <c r="AT37" s="4" t="b">
        <v>0</v>
      </c>
      <c r="AU37" s="4" t="b">
        <v>0</v>
      </c>
      <c r="AV37" s="4" t="b">
        <v>0</v>
      </c>
      <c r="AW37" s="4" t="b">
        <v>0</v>
      </c>
      <c r="AX37" s="4" t="b">
        <v>0</v>
      </c>
      <c r="AY37" s="4" t="b">
        <v>0</v>
      </c>
      <c r="AZ37" s="4" t="b">
        <v>0</v>
      </c>
      <c r="BA37" s="4" t="b">
        <v>0</v>
      </c>
      <c r="BB37" s="4" t="b">
        <v>0</v>
      </c>
      <c r="BC37" s="4" t="b">
        <v>0</v>
      </c>
      <c r="BD37" s="4" t="b">
        <v>0</v>
      </c>
      <c r="BE37" s="4" t="b">
        <v>0</v>
      </c>
      <c r="BF37" s="4" t="b">
        <v>0</v>
      </c>
      <c r="BG37" s="4" t="b">
        <v>0</v>
      </c>
      <c r="BH37" s="4" t="b">
        <v>0</v>
      </c>
      <c r="BI37" s="4" t="b">
        <v>0</v>
      </c>
      <c r="BJ37" s="4" t="b">
        <v>0</v>
      </c>
      <c r="BK37" s="4" t="b">
        <v>0</v>
      </c>
      <c r="BL37" s="4" t="b">
        <v>0</v>
      </c>
      <c r="BM37" s="4" t="b">
        <v>0</v>
      </c>
      <c r="BN37" s="4" t="b">
        <v>0</v>
      </c>
      <c r="BO37" s="4" t="b">
        <v>0</v>
      </c>
      <c r="BP37" s="4" t="b">
        <v>0</v>
      </c>
      <c r="BQ37" s="4" t="b">
        <v>0</v>
      </c>
      <c r="BR37" s="4" t="b">
        <v>0</v>
      </c>
      <c r="BS37" s="4" t="b">
        <v>0</v>
      </c>
      <c r="BT37" s="11" t="b">
        <v>1</v>
      </c>
      <c r="BU37" s="4" t="b">
        <v>0</v>
      </c>
      <c r="BV37" s="4" t="b">
        <v>0</v>
      </c>
      <c r="BW37" s="4" t="b">
        <v>0</v>
      </c>
      <c r="BX37" s="4" t="b">
        <v>0</v>
      </c>
      <c r="BY37" s="4" t="b">
        <v>0</v>
      </c>
      <c r="BZ37" s="4" t="b">
        <v>0</v>
      </c>
      <c r="CA37" s="4" t="b">
        <v>0</v>
      </c>
      <c r="CB37" s="4" t="b">
        <v>0</v>
      </c>
      <c r="CC37" s="4" t="b">
        <v>0</v>
      </c>
      <c r="CD37" s="4" t="b">
        <v>0</v>
      </c>
      <c r="CE37" s="4" t="b">
        <v>0</v>
      </c>
      <c r="CF37" s="4" t="b">
        <v>0</v>
      </c>
      <c r="CG37" s="4" t="b">
        <v>0</v>
      </c>
      <c r="CH37" s="4" t="b">
        <v>0</v>
      </c>
      <c r="CI37" s="4" t="b">
        <v>0</v>
      </c>
      <c r="CJ37" s="4" t="b">
        <v>0</v>
      </c>
      <c r="CK37" s="4" t="b">
        <v>0</v>
      </c>
      <c r="CL37" s="4" t="b">
        <v>0</v>
      </c>
      <c r="CM37" s="4" t="b">
        <v>0</v>
      </c>
      <c r="CN37" s="4" t="b">
        <v>0</v>
      </c>
      <c r="CO37" s="4" t="b">
        <v>0</v>
      </c>
      <c r="CP37" s="4" t="b">
        <v>0</v>
      </c>
      <c r="CQ37" s="4" t="b">
        <v>0</v>
      </c>
      <c r="CR37" s="4" t="b">
        <v>0</v>
      </c>
      <c r="CS37" s="4" t="b">
        <v>0</v>
      </c>
      <c r="CT37" s="4" t="b">
        <v>0</v>
      </c>
      <c r="CU37" s="4" t="b">
        <v>0</v>
      </c>
      <c r="CV37" s="4" t="b">
        <v>0</v>
      </c>
      <c r="CW37" s="4" t="b">
        <v>0</v>
      </c>
      <c r="CX37" s="4" t="b">
        <v>0</v>
      </c>
      <c r="CY37" s="4" t="b">
        <v>0</v>
      </c>
      <c r="CZ37" s="4" t="b">
        <v>0</v>
      </c>
      <c r="DA37" s="4" t="b">
        <v>0</v>
      </c>
      <c r="DB37" s="4" t="b">
        <v>0</v>
      </c>
      <c r="DC37" s="4" t="b">
        <v>0</v>
      </c>
      <c r="DD37" s="4" t="b">
        <v>0</v>
      </c>
      <c r="DE37" s="4" t="b">
        <v>0</v>
      </c>
      <c r="DF37" s="4" t="b">
        <v>0</v>
      </c>
      <c r="DG37" s="4" t="b">
        <v>0</v>
      </c>
      <c r="DH37" s="4" t="b">
        <v>0</v>
      </c>
      <c r="DI37" s="4" t="b">
        <v>0</v>
      </c>
      <c r="DJ37" s="4" t="b">
        <v>0</v>
      </c>
      <c r="DK37" s="4" t="b">
        <v>0</v>
      </c>
      <c r="DL37" s="4" t="b">
        <v>0</v>
      </c>
      <c r="DM37" s="4" t="b">
        <v>0</v>
      </c>
      <c r="DN37" s="4" t="b">
        <v>0</v>
      </c>
      <c r="DO37" s="4" t="b">
        <v>0</v>
      </c>
      <c r="DP37" s="4" t="b">
        <v>0</v>
      </c>
      <c r="DQ37" s="4" t="b">
        <v>0</v>
      </c>
      <c r="DR37" s="4" t="b">
        <v>0</v>
      </c>
      <c r="DS37" s="4" t="b">
        <v>0</v>
      </c>
      <c r="DT37" s="4" t="b">
        <v>0</v>
      </c>
      <c r="DU37" s="4" t="b">
        <v>0</v>
      </c>
      <c r="DV37" s="4" t="b">
        <v>0</v>
      </c>
      <c r="DW37" s="4" t="b">
        <v>0</v>
      </c>
      <c r="DX37" s="4" t="b">
        <v>0</v>
      </c>
      <c r="DY37" s="4" t="b">
        <v>0</v>
      </c>
      <c r="DZ37" s="4" t="b">
        <v>0</v>
      </c>
      <c r="EA37" s="4" t="b">
        <v>0</v>
      </c>
      <c r="EB37" s="4" t="b">
        <v>0</v>
      </c>
      <c r="EC37" s="4" t="b">
        <v>0</v>
      </c>
      <c r="ED37" s="4" t="b">
        <v>0</v>
      </c>
      <c r="EE37" s="4" t="b">
        <v>0</v>
      </c>
      <c r="EF37" s="4" t="b">
        <v>0</v>
      </c>
      <c r="EG37" s="4" t="b">
        <v>0</v>
      </c>
      <c r="EH37" s="4" t="b">
        <v>0</v>
      </c>
      <c r="EI37" s="4" t="b">
        <v>0</v>
      </c>
      <c r="EJ37" s="4" t="b">
        <v>0</v>
      </c>
      <c r="EK37" s="4" t="b">
        <v>0</v>
      </c>
      <c r="EL37" s="4" t="b">
        <v>0</v>
      </c>
      <c r="EM37" s="4" t="b">
        <v>0</v>
      </c>
      <c r="EN37" s="4" t="b">
        <v>0</v>
      </c>
      <c r="EO37" s="4" t="b">
        <v>0</v>
      </c>
      <c r="EP37" s="4" t="b">
        <v>0</v>
      </c>
      <c r="EQ37" s="4" t="b">
        <v>0</v>
      </c>
      <c r="ER37" s="4" t="b">
        <v>0</v>
      </c>
    </row>
    <row r="38" spans="1:148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11" t="b">
        <v>1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  <c r="AB38" s="4" t="b">
        <v>0</v>
      </c>
      <c r="AC38" s="4" t="b">
        <v>0</v>
      </c>
      <c r="AD38" s="4" t="b">
        <v>0</v>
      </c>
      <c r="AE38" s="4" t="b">
        <v>0</v>
      </c>
      <c r="AF38" s="4" t="b">
        <v>0</v>
      </c>
      <c r="AG38" s="4" t="b">
        <v>0</v>
      </c>
      <c r="AH38" s="4" t="b">
        <v>0</v>
      </c>
      <c r="AI38" s="4" t="b">
        <v>0</v>
      </c>
      <c r="AJ38" s="4" t="b">
        <v>0</v>
      </c>
      <c r="AK38" s="4" t="b">
        <v>0</v>
      </c>
      <c r="AL38" s="4" t="b">
        <v>0</v>
      </c>
      <c r="AM38" s="4" t="b">
        <v>0</v>
      </c>
      <c r="AN38" s="4" t="b">
        <v>0</v>
      </c>
      <c r="AO38" s="4" t="b">
        <v>0</v>
      </c>
      <c r="AP38" s="4" t="b">
        <v>0</v>
      </c>
      <c r="AQ38" s="4" t="b">
        <v>0</v>
      </c>
      <c r="AR38" s="4" t="b">
        <v>0</v>
      </c>
      <c r="AS38" s="4" t="b">
        <v>0</v>
      </c>
      <c r="AT38" s="4" t="b">
        <v>0</v>
      </c>
      <c r="AU38" s="4" t="b">
        <v>0</v>
      </c>
      <c r="AV38" s="4" t="b">
        <v>0</v>
      </c>
      <c r="AW38" s="4" t="b">
        <v>0</v>
      </c>
      <c r="AX38" s="4" t="b">
        <v>0</v>
      </c>
      <c r="AY38" s="4" t="b">
        <v>0</v>
      </c>
      <c r="AZ38" s="4" t="b">
        <v>0</v>
      </c>
      <c r="BA38" s="4" t="b">
        <v>0</v>
      </c>
      <c r="BB38" s="4" t="b">
        <v>0</v>
      </c>
      <c r="BC38" s="4" t="b">
        <v>0</v>
      </c>
      <c r="BD38" s="4" t="b">
        <v>0</v>
      </c>
      <c r="BE38" s="4" t="b">
        <v>0</v>
      </c>
      <c r="BF38" s="4" t="b">
        <v>0</v>
      </c>
      <c r="BG38" s="4" t="b">
        <v>0</v>
      </c>
      <c r="BH38" s="4" t="b">
        <v>0</v>
      </c>
      <c r="BI38" s="4" t="b">
        <v>0</v>
      </c>
      <c r="BJ38" s="4" t="b">
        <v>0</v>
      </c>
      <c r="BK38" s="4" t="b">
        <v>0</v>
      </c>
      <c r="BL38" s="4" t="b">
        <v>0</v>
      </c>
      <c r="BM38" s="4" t="b">
        <v>0</v>
      </c>
      <c r="BN38" s="4" t="b">
        <v>0</v>
      </c>
      <c r="BO38" s="4" t="b">
        <v>0</v>
      </c>
      <c r="BP38" s="4" t="b">
        <v>0</v>
      </c>
      <c r="BQ38" s="4" t="b">
        <v>0</v>
      </c>
      <c r="BR38" s="4" t="b">
        <v>0</v>
      </c>
      <c r="BS38" s="4" t="b">
        <v>0</v>
      </c>
      <c r="BT38" s="4" t="b">
        <v>0</v>
      </c>
      <c r="BU38" s="4" t="b">
        <v>0</v>
      </c>
      <c r="BV38" s="4" t="b">
        <v>0</v>
      </c>
      <c r="BW38" s="4" t="b">
        <v>0</v>
      </c>
      <c r="BX38" s="4" t="b">
        <v>0</v>
      </c>
      <c r="BY38" s="4" t="b">
        <v>0</v>
      </c>
      <c r="BZ38" s="4" t="b">
        <v>0</v>
      </c>
      <c r="CA38" s="4" t="b">
        <v>0</v>
      </c>
      <c r="CB38" s="4" t="b">
        <v>0</v>
      </c>
      <c r="CC38" s="4" t="b">
        <v>0</v>
      </c>
      <c r="CD38" s="4" t="b">
        <v>0</v>
      </c>
      <c r="CE38" s="4" t="b">
        <v>0</v>
      </c>
      <c r="CF38" s="4" t="b">
        <v>0</v>
      </c>
      <c r="CG38" s="4" t="b">
        <v>0</v>
      </c>
      <c r="CH38" s="4" t="b">
        <v>0</v>
      </c>
      <c r="CI38" s="4" t="b">
        <v>0</v>
      </c>
      <c r="CJ38" s="4" t="b">
        <v>0</v>
      </c>
      <c r="CK38" s="4" t="b">
        <v>0</v>
      </c>
      <c r="CL38" s="4" t="b">
        <v>0</v>
      </c>
      <c r="CM38" s="4" t="b">
        <v>0</v>
      </c>
      <c r="CN38" s="4" t="b">
        <v>0</v>
      </c>
      <c r="CO38" s="4" t="b">
        <v>0</v>
      </c>
      <c r="CP38" s="4" t="b">
        <v>0</v>
      </c>
      <c r="CQ38" s="4" t="b">
        <v>0</v>
      </c>
      <c r="CR38" s="4" t="b">
        <v>0</v>
      </c>
      <c r="CS38" s="4" t="b">
        <v>0</v>
      </c>
      <c r="CT38" s="4" t="b">
        <v>0</v>
      </c>
      <c r="CU38" s="4" t="b">
        <v>0</v>
      </c>
      <c r="CV38" s="4" t="b">
        <v>0</v>
      </c>
      <c r="CW38" s="4" t="b">
        <v>0</v>
      </c>
      <c r="CX38" s="4" t="b">
        <v>0</v>
      </c>
      <c r="CY38" s="4" t="b">
        <v>0</v>
      </c>
      <c r="CZ38" s="4" t="b">
        <v>0</v>
      </c>
      <c r="DA38" s="4" t="b">
        <v>0</v>
      </c>
      <c r="DB38" s="4" t="b">
        <v>0</v>
      </c>
      <c r="DC38" s="4" t="b">
        <v>0</v>
      </c>
      <c r="DD38" s="4" t="b">
        <v>0</v>
      </c>
      <c r="DE38" s="4" t="b">
        <v>0</v>
      </c>
      <c r="DF38" s="4" t="b">
        <v>0</v>
      </c>
      <c r="DG38" s="4" t="b">
        <v>0</v>
      </c>
      <c r="DH38" s="4" t="b">
        <v>0</v>
      </c>
      <c r="DI38" s="4" t="b">
        <v>0</v>
      </c>
      <c r="DJ38" s="4" t="b">
        <v>0</v>
      </c>
      <c r="DK38" s="4" t="b">
        <v>0</v>
      </c>
      <c r="DL38" s="4" t="b">
        <v>0</v>
      </c>
      <c r="DM38" s="4" t="b">
        <v>0</v>
      </c>
      <c r="DN38" s="4" t="b">
        <v>0</v>
      </c>
      <c r="DO38" s="4" t="b">
        <v>0</v>
      </c>
      <c r="DP38" s="4" t="b">
        <v>0</v>
      </c>
      <c r="DQ38" s="4" t="b">
        <v>0</v>
      </c>
      <c r="DR38" s="4" t="b">
        <v>0</v>
      </c>
      <c r="DS38" s="4" t="b">
        <v>0</v>
      </c>
      <c r="DT38" s="4" t="b">
        <v>0</v>
      </c>
      <c r="DU38" s="4" t="b">
        <v>0</v>
      </c>
      <c r="DV38" s="4" t="b">
        <v>0</v>
      </c>
      <c r="DW38" s="4" t="b">
        <v>0</v>
      </c>
      <c r="DX38" s="4" t="b">
        <v>0</v>
      </c>
      <c r="DY38" s="4" t="b">
        <v>0</v>
      </c>
      <c r="DZ38" s="4" t="b">
        <v>0</v>
      </c>
      <c r="EA38" s="4" t="b">
        <v>0</v>
      </c>
      <c r="EB38" s="4" t="b">
        <v>0</v>
      </c>
      <c r="EC38" s="4" t="b">
        <v>0</v>
      </c>
      <c r="ED38" s="4" t="b">
        <v>0</v>
      </c>
      <c r="EE38" s="4" t="b">
        <v>0</v>
      </c>
      <c r="EF38" s="4" t="b">
        <v>0</v>
      </c>
      <c r="EG38" s="4" t="b">
        <v>0</v>
      </c>
      <c r="EH38" s="4" t="b">
        <v>0</v>
      </c>
      <c r="EI38" s="4" t="b">
        <v>0</v>
      </c>
      <c r="EJ38" s="4" t="b">
        <v>0</v>
      </c>
      <c r="EK38" s="4" t="b">
        <v>0</v>
      </c>
      <c r="EL38" s="4" t="b">
        <v>0</v>
      </c>
      <c r="EM38" s="4" t="b">
        <v>0</v>
      </c>
      <c r="EN38" s="4" t="b">
        <v>0</v>
      </c>
      <c r="EO38" s="4" t="b">
        <v>0</v>
      </c>
      <c r="EP38" s="4" t="b">
        <v>0</v>
      </c>
      <c r="EQ38" s="4" t="b">
        <v>0</v>
      </c>
      <c r="ER38" s="4" t="b">
        <v>0</v>
      </c>
    </row>
    <row r="39" spans="1:148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4" t="b">
        <v>0</v>
      </c>
      <c r="Z39" s="4" t="b">
        <v>0</v>
      </c>
      <c r="AA39" s="4" t="b">
        <v>0</v>
      </c>
      <c r="AB39" s="4" t="b">
        <v>0</v>
      </c>
      <c r="AC39" s="4" t="b">
        <v>0</v>
      </c>
      <c r="AD39" s="4" t="b">
        <v>0</v>
      </c>
      <c r="AE39" s="4" t="b">
        <v>0</v>
      </c>
      <c r="AF39" s="4" t="b">
        <v>0</v>
      </c>
      <c r="AG39" s="4" t="b">
        <v>0</v>
      </c>
      <c r="AH39" s="4" t="b">
        <v>0</v>
      </c>
      <c r="AI39" s="4" t="b">
        <v>0</v>
      </c>
      <c r="AJ39" s="4" t="b">
        <v>0</v>
      </c>
      <c r="AK39" s="4" t="b">
        <v>0</v>
      </c>
      <c r="AL39" s="4" t="b">
        <v>0</v>
      </c>
      <c r="AM39" s="4" t="b">
        <v>0</v>
      </c>
      <c r="AN39" s="4" t="b">
        <v>0</v>
      </c>
      <c r="AO39" s="11" t="b">
        <v>1</v>
      </c>
      <c r="AP39" s="4" t="b">
        <v>0</v>
      </c>
      <c r="AQ39" s="4" t="b">
        <v>0</v>
      </c>
      <c r="AR39" s="11" t="b">
        <v>1</v>
      </c>
      <c r="AS39" s="4" t="b">
        <v>0</v>
      </c>
      <c r="AT39" s="4" t="b">
        <v>0</v>
      </c>
      <c r="AU39" s="4" t="b">
        <v>0</v>
      </c>
      <c r="AV39" s="4" t="b">
        <v>0</v>
      </c>
      <c r="AW39" s="4" t="b">
        <v>0</v>
      </c>
      <c r="AX39" s="4" t="b">
        <v>0</v>
      </c>
      <c r="AY39" s="4" t="b">
        <v>0</v>
      </c>
      <c r="AZ39" s="4" t="b">
        <v>0</v>
      </c>
      <c r="BA39" s="4" t="b">
        <v>0</v>
      </c>
      <c r="BB39" s="4" t="b">
        <v>0</v>
      </c>
      <c r="BC39" s="4" t="b">
        <v>0</v>
      </c>
      <c r="BD39" s="4" t="b">
        <v>0</v>
      </c>
      <c r="BE39" s="4" t="b">
        <v>0</v>
      </c>
      <c r="BF39" s="4" t="b">
        <v>0</v>
      </c>
      <c r="BG39" s="4" t="b">
        <v>0</v>
      </c>
      <c r="BH39" s="4" t="b">
        <v>0</v>
      </c>
      <c r="BI39" s="4" t="b">
        <v>0</v>
      </c>
      <c r="BJ39" s="4" t="b">
        <v>0</v>
      </c>
      <c r="BK39" s="4" t="b">
        <v>0</v>
      </c>
      <c r="BL39" s="4" t="b">
        <v>0</v>
      </c>
      <c r="BM39" s="4" t="b">
        <v>0</v>
      </c>
      <c r="BN39" s="4" t="b">
        <v>0</v>
      </c>
      <c r="BO39" s="4" t="b">
        <v>0</v>
      </c>
      <c r="BP39" s="4" t="b">
        <v>0</v>
      </c>
      <c r="BQ39" s="4" t="b">
        <v>0</v>
      </c>
      <c r="BR39" s="4" t="b">
        <v>0</v>
      </c>
      <c r="BS39" s="4" t="b">
        <v>0</v>
      </c>
      <c r="BT39" s="4" t="b">
        <v>0</v>
      </c>
      <c r="BU39" s="4" t="b">
        <v>0</v>
      </c>
      <c r="BV39" s="4" t="b">
        <v>0</v>
      </c>
      <c r="BW39" s="4" t="b">
        <v>0</v>
      </c>
      <c r="BX39" s="4" t="b">
        <v>0</v>
      </c>
      <c r="BY39" s="4" t="b">
        <v>0</v>
      </c>
      <c r="BZ39" s="4" t="b">
        <v>0</v>
      </c>
      <c r="CA39" s="4" t="b">
        <v>0</v>
      </c>
      <c r="CB39" s="4" t="b">
        <v>0</v>
      </c>
      <c r="CC39" s="11" t="b">
        <v>1</v>
      </c>
      <c r="CD39" s="4" t="b">
        <v>0</v>
      </c>
      <c r="CE39" s="11" t="b">
        <v>1</v>
      </c>
      <c r="CF39" s="4" t="b">
        <v>0</v>
      </c>
      <c r="CG39" s="4" t="b">
        <v>0</v>
      </c>
      <c r="CH39" s="4" t="b">
        <v>0</v>
      </c>
      <c r="CI39" s="11" t="b">
        <v>1</v>
      </c>
      <c r="CJ39" s="4" t="b">
        <v>0</v>
      </c>
      <c r="CK39" s="4" t="b">
        <v>0</v>
      </c>
      <c r="CL39" s="4" t="b">
        <v>0</v>
      </c>
      <c r="CM39" s="4" t="b">
        <v>0</v>
      </c>
      <c r="CN39" s="4" t="b">
        <v>0</v>
      </c>
      <c r="CO39" s="4" t="b">
        <v>0</v>
      </c>
      <c r="CP39" s="4" t="b">
        <v>0</v>
      </c>
      <c r="CQ39" s="4" t="b">
        <v>0</v>
      </c>
      <c r="CR39" s="4" t="b">
        <v>0</v>
      </c>
      <c r="CS39" s="4" t="b">
        <v>0</v>
      </c>
      <c r="CT39" s="4" t="b">
        <v>0</v>
      </c>
      <c r="CU39" s="4" t="b">
        <v>0</v>
      </c>
      <c r="CV39" s="4" t="b">
        <v>0</v>
      </c>
      <c r="CW39" s="4" t="b">
        <v>0</v>
      </c>
      <c r="CX39" s="4" t="b">
        <v>0</v>
      </c>
      <c r="CY39" s="4" t="b">
        <v>0</v>
      </c>
      <c r="CZ39" s="4" t="b">
        <v>0</v>
      </c>
      <c r="DA39" s="4" t="b">
        <v>0</v>
      </c>
      <c r="DB39" s="4" t="b">
        <v>0</v>
      </c>
      <c r="DC39" s="11" t="b">
        <v>1</v>
      </c>
      <c r="DD39" s="4" t="b">
        <v>0</v>
      </c>
      <c r="DE39" s="4" t="b">
        <v>0</v>
      </c>
      <c r="DF39" s="4" t="b">
        <v>0</v>
      </c>
      <c r="DG39" s="4" t="b">
        <v>0</v>
      </c>
      <c r="DH39" s="11" t="b">
        <v>1</v>
      </c>
      <c r="DI39" s="4" t="b">
        <v>0</v>
      </c>
      <c r="DJ39" s="4" t="b">
        <v>0</v>
      </c>
      <c r="DK39" s="4" t="b">
        <v>0</v>
      </c>
      <c r="DL39" s="4" t="b">
        <v>0</v>
      </c>
      <c r="DM39" s="4" t="b">
        <v>0</v>
      </c>
      <c r="DN39" s="4" t="b">
        <v>0</v>
      </c>
      <c r="DO39" s="4" t="b">
        <v>0</v>
      </c>
      <c r="DP39" s="4" t="b">
        <v>0</v>
      </c>
      <c r="DQ39" s="4" t="b">
        <v>0</v>
      </c>
      <c r="DR39" s="4" t="b">
        <v>0</v>
      </c>
      <c r="DS39" s="4" t="b">
        <v>0</v>
      </c>
      <c r="DT39" s="4" t="b">
        <v>0</v>
      </c>
      <c r="DU39" s="4" t="b">
        <v>0</v>
      </c>
      <c r="DV39" s="4" t="b">
        <v>0</v>
      </c>
      <c r="DW39" s="4" t="b">
        <v>0</v>
      </c>
      <c r="DX39" s="4" t="b">
        <v>0</v>
      </c>
      <c r="DY39" s="4" t="b">
        <v>0</v>
      </c>
      <c r="DZ39" s="4" t="b">
        <v>0</v>
      </c>
      <c r="EA39" s="4" t="b">
        <v>0</v>
      </c>
      <c r="EB39" s="4" t="b">
        <v>0</v>
      </c>
      <c r="EC39" s="4" t="b">
        <v>0</v>
      </c>
      <c r="ED39" s="4" t="b">
        <v>0</v>
      </c>
      <c r="EE39" s="4" t="b">
        <v>0</v>
      </c>
      <c r="EF39" s="4" t="b">
        <v>0</v>
      </c>
      <c r="EG39" s="4" t="b">
        <v>0</v>
      </c>
      <c r="EH39" s="4" t="b">
        <v>0</v>
      </c>
      <c r="EI39" s="4" t="b">
        <v>0</v>
      </c>
      <c r="EJ39" s="4" t="b">
        <v>0</v>
      </c>
      <c r="EK39" s="4" t="b">
        <v>0</v>
      </c>
      <c r="EL39" s="4" t="b">
        <v>0</v>
      </c>
      <c r="EM39" s="4" t="b">
        <v>0</v>
      </c>
      <c r="EN39" s="4" t="b">
        <v>0</v>
      </c>
      <c r="EO39" s="4" t="b">
        <v>0</v>
      </c>
      <c r="EP39" s="4" t="b">
        <v>0</v>
      </c>
      <c r="EQ39" s="4" t="b">
        <v>0</v>
      </c>
      <c r="ER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57A44-7140-40D5-90F4-BC381847C2B4}">
  <dimension ref="A1:AB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9" width="7.5" style="1" customWidth="1"/>
    <col min="20" max="16384" width="8.6640625" style="1"/>
  </cols>
  <sheetData>
    <row r="1" spans="1:28" x14ac:dyDescent="0.2">
      <c r="A1" s="5" t="s">
        <v>210</v>
      </c>
    </row>
    <row r="3" spans="1:28" x14ac:dyDescent="0.2">
      <c r="A3" s="3"/>
      <c r="D3" s="2" t="s">
        <v>46</v>
      </c>
      <c r="E3" s="2" t="s">
        <v>48</v>
      </c>
    </row>
    <row r="4" spans="1:28" x14ac:dyDescent="0.2">
      <c r="C4" s="1" t="s">
        <v>3</v>
      </c>
      <c r="D4" s="6">
        <f>0/25</f>
        <v>0</v>
      </c>
    </row>
    <row r="5" spans="1:28" x14ac:dyDescent="0.2">
      <c r="C5" s="1" t="s">
        <v>15</v>
      </c>
      <c r="D5" s="6">
        <f>0/25</f>
        <v>0</v>
      </c>
    </row>
    <row r="6" spans="1:28" x14ac:dyDescent="0.2">
      <c r="C6" s="1" t="s">
        <v>28</v>
      </c>
      <c r="D6" s="6">
        <f>1/25</f>
        <v>0.04</v>
      </c>
      <c r="E6" s="1" t="s">
        <v>211</v>
      </c>
    </row>
    <row r="8" spans="1:28" x14ac:dyDescent="0.2">
      <c r="D8" s="2" t="s">
        <v>1</v>
      </c>
      <c r="E8" s="2"/>
    </row>
    <row r="9" spans="1:28" x14ac:dyDescent="0.2">
      <c r="C9" s="1" t="s">
        <v>3</v>
      </c>
      <c r="D9" s="6">
        <f>0/8</f>
        <v>0</v>
      </c>
    </row>
    <row r="10" spans="1:28" x14ac:dyDescent="0.2">
      <c r="C10" s="1" t="s">
        <v>15</v>
      </c>
      <c r="D10" s="6">
        <f>0/9</f>
        <v>0</v>
      </c>
    </row>
    <row r="11" spans="1:28" x14ac:dyDescent="0.2">
      <c r="C11" s="1" t="s">
        <v>28</v>
      </c>
      <c r="D11" s="6">
        <f>1/9</f>
        <v>0.1111111111111111</v>
      </c>
    </row>
    <row r="12" spans="1:28" ht="14" thickBot="1" x14ac:dyDescent="0.25"/>
    <row r="13" spans="1:28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  <c r="V13" s="8" t="s">
        <v>68</v>
      </c>
      <c r="W13" s="8" t="s">
        <v>69</v>
      </c>
      <c r="X13" s="8" t="s">
        <v>70</v>
      </c>
      <c r="Y13" s="8" t="s">
        <v>71</v>
      </c>
      <c r="Z13" s="8" t="s">
        <v>72</v>
      </c>
      <c r="AA13" s="8" t="s">
        <v>73</v>
      </c>
      <c r="AB13" s="8" t="s">
        <v>79</v>
      </c>
    </row>
    <row r="14" spans="1:28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  <c r="V14" s="4" t="b">
        <v>0</v>
      </c>
      <c r="W14" s="4" t="b">
        <v>0</v>
      </c>
      <c r="X14" s="4" t="b">
        <v>0</v>
      </c>
      <c r="Y14" s="4" t="b">
        <v>0</v>
      </c>
      <c r="Z14" s="4" t="b">
        <v>0</v>
      </c>
      <c r="AA14" s="4" t="b">
        <v>0</v>
      </c>
      <c r="AB14" s="4" t="b">
        <v>0</v>
      </c>
    </row>
    <row r="15" spans="1:28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  <c r="V15" s="4" t="b">
        <v>0</v>
      </c>
      <c r="W15" s="4" t="b">
        <v>0</v>
      </c>
      <c r="X15" s="4" t="b">
        <v>0</v>
      </c>
      <c r="Y15" s="4" t="b">
        <v>0</v>
      </c>
      <c r="Z15" s="4" t="b">
        <v>0</v>
      </c>
      <c r="AA15" s="4" t="b">
        <v>0</v>
      </c>
      <c r="AB15" s="4" t="b">
        <v>0</v>
      </c>
    </row>
    <row r="16" spans="1:28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  <c r="V16" s="4" t="b">
        <v>0</v>
      </c>
      <c r="W16" s="4" t="b">
        <v>0</v>
      </c>
      <c r="X16" s="4" t="b">
        <v>0</v>
      </c>
      <c r="Y16" s="4" t="b">
        <v>0</v>
      </c>
      <c r="Z16" s="4" t="b">
        <v>0</v>
      </c>
      <c r="AA16" s="4" t="b">
        <v>0</v>
      </c>
      <c r="AB16" s="4" t="b">
        <v>0</v>
      </c>
    </row>
    <row r="17" spans="1:28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  <c r="V17" s="4" t="b">
        <v>0</v>
      </c>
      <c r="W17" s="4" t="b">
        <v>0</v>
      </c>
      <c r="X17" s="4" t="b">
        <v>0</v>
      </c>
      <c r="Y17" s="4" t="b">
        <v>0</v>
      </c>
      <c r="Z17" s="4" t="b">
        <v>0</v>
      </c>
      <c r="AA17" s="4" t="b">
        <v>0</v>
      </c>
      <c r="AB17" s="4" t="b">
        <v>0</v>
      </c>
    </row>
    <row r="18" spans="1:28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  <c r="V18" s="4" t="b">
        <v>0</v>
      </c>
      <c r="W18" s="4" t="b">
        <v>0</v>
      </c>
      <c r="X18" s="4" t="b">
        <v>0</v>
      </c>
      <c r="Y18" s="4" t="b">
        <v>0</v>
      </c>
      <c r="Z18" s="4" t="b">
        <v>0</v>
      </c>
      <c r="AA18" s="4" t="b">
        <v>0</v>
      </c>
      <c r="AB18" s="4" t="b">
        <v>0</v>
      </c>
    </row>
    <row r="19" spans="1:28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  <c r="V19" s="4" t="b">
        <v>0</v>
      </c>
      <c r="W19" s="4" t="b">
        <v>0</v>
      </c>
      <c r="X19" s="4" t="b">
        <v>0</v>
      </c>
      <c r="Y19" s="4" t="b">
        <v>0</v>
      </c>
      <c r="Z19" s="4" t="b">
        <v>0</v>
      </c>
      <c r="AA19" s="4" t="b">
        <v>0</v>
      </c>
      <c r="AB19" s="4" t="b">
        <v>0</v>
      </c>
    </row>
    <row r="20" spans="1:28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  <c r="V20" s="4" t="b">
        <v>0</v>
      </c>
      <c r="W20" s="4" t="b">
        <v>0</v>
      </c>
      <c r="X20" s="4" t="b">
        <v>0</v>
      </c>
      <c r="Y20" s="4" t="b">
        <v>0</v>
      </c>
      <c r="Z20" s="4" t="b">
        <v>0</v>
      </c>
      <c r="AA20" s="4" t="b">
        <v>0</v>
      </c>
      <c r="AB20" s="4" t="b">
        <v>0</v>
      </c>
    </row>
    <row r="21" spans="1:28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  <c r="V21" s="4" t="b">
        <v>0</v>
      </c>
      <c r="W21" s="4" t="b">
        <v>0</v>
      </c>
      <c r="X21" s="4" t="b">
        <v>0</v>
      </c>
      <c r="Y21" s="4" t="b">
        <v>0</v>
      </c>
      <c r="Z21" s="4" t="b">
        <v>0</v>
      </c>
      <c r="AA21" s="4" t="b">
        <v>0</v>
      </c>
      <c r="AB21" s="4" t="b">
        <v>0</v>
      </c>
    </row>
    <row r="22" spans="1:28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  <c r="V22" s="4" t="b">
        <v>0</v>
      </c>
      <c r="W22" s="4" t="b">
        <v>0</v>
      </c>
      <c r="X22" s="4" t="b">
        <v>0</v>
      </c>
      <c r="Y22" s="4" t="b">
        <v>0</v>
      </c>
      <c r="Z22" s="4" t="b">
        <v>0</v>
      </c>
      <c r="AA22" s="4" t="b">
        <v>0</v>
      </c>
      <c r="AB22" s="4" t="b">
        <v>0</v>
      </c>
    </row>
    <row r="23" spans="1:28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  <c r="V23" s="4" t="b">
        <v>0</v>
      </c>
      <c r="W23" s="4" t="b">
        <v>0</v>
      </c>
      <c r="X23" s="4" t="b">
        <v>0</v>
      </c>
      <c r="Y23" s="4" t="b">
        <v>0</v>
      </c>
      <c r="Z23" s="4" t="b">
        <v>0</v>
      </c>
      <c r="AA23" s="4" t="b">
        <v>0</v>
      </c>
      <c r="AB23" s="4" t="b">
        <v>0</v>
      </c>
    </row>
    <row r="24" spans="1:28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  <c r="V24" s="4" t="b">
        <v>0</v>
      </c>
      <c r="W24" s="4" t="b">
        <v>0</v>
      </c>
      <c r="X24" s="4" t="b">
        <v>0</v>
      </c>
      <c r="Y24" s="4" t="b">
        <v>0</v>
      </c>
      <c r="Z24" s="4" t="b">
        <v>0</v>
      </c>
      <c r="AA24" s="4" t="b">
        <v>0</v>
      </c>
      <c r="AB24" s="4" t="b">
        <v>0</v>
      </c>
    </row>
    <row r="25" spans="1:28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  <c r="V25" s="4" t="b">
        <v>0</v>
      </c>
      <c r="W25" s="4" t="b">
        <v>0</v>
      </c>
      <c r="X25" s="4" t="b">
        <v>0</v>
      </c>
      <c r="Y25" s="4" t="b">
        <v>0</v>
      </c>
      <c r="Z25" s="4" t="b">
        <v>0</v>
      </c>
      <c r="AA25" s="4" t="b">
        <v>0</v>
      </c>
      <c r="AB25" s="4" t="b">
        <v>0</v>
      </c>
    </row>
    <row r="26" spans="1:28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  <c r="V26" s="4" t="b">
        <v>0</v>
      </c>
      <c r="W26" s="4" t="b">
        <v>0</v>
      </c>
      <c r="X26" s="4" t="b">
        <v>0</v>
      </c>
      <c r="Y26" s="4" t="b">
        <v>0</v>
      </c>
      <c r="Z26" s="4" t="b">
        <v>0</v>
      </c>
      <c r="AA26" s="4" t="b">
        <v>0</v>
      </c>
      <c r="AB26" s="4" t="b">
        <v>0</v>
      </c>
    </row>
    <row r="27" spans="1:28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4" t="b">
        <v>0</v>
      </c>
      <c r="U27" s="4" t="b">
        <v>0</v>
      </c>
      <c r="V27" s="4" t="b">
        <v>0</v>
      </c>
      <c r="W27" s="4" t="b">
        <v>0</v>
      </c>
      <c r="X27" s="4" t="b">
        <v>0</v>
      </c>
      <c r="Y27" s="4" t="b">
        <v>0</v>
      </c>
      <c r="Z27" s="4" t="b">
        <v>0</v>
      </c>
      <c r="AA27" s="4" t="b">
        <v>0</v>
      </c>
      <c r="AB27" s="4" t="b">
        <v>0</v>
      </c>
    </row>
    <row r="28" spans="1:28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  <c r="V28" s="4" t="b">
        <v>0</v>
      </c>
      <c r="W28" s="4" t="b">
        <v>0</v>
      </c>
      <c r="X28" s="4" t="b">
        <v>0</v>
      </c>
      <c r="Y28" s="4" t="b">
        <v>0</v>
      </c>
      <c r="Z28" s="4" t="b">
        <v>0</v>
      </c>
      <c r="AA28" s="4" t="b">
        <v>0</v>
      </c>
      <c r="AB28" s="4" t="b">
        <v>0</v>
      </c>
    </row>
    <row r="29" spans="1:28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  <c r="T29" s="4" t="b">
        <v>0</v>
      </c>
      <c r="U29" s="4" t="b">
        <v>0</v>
      </c>
      <c r="V29" s="4" t="b">
        <v>0</v>
      </c>
      <c r="W29" s="4" t="b">
        <v>0</v>
      </c>
      <c r="X29" s="4" t="b">
        <v>0</v>
      </c>
      <c r="Y29" s="4" t="b">
        <v>0</v>
      </c>
      <c r="Z29" s="4" t="b">
        <v>0</v>
      </c>
      <c r="AA29" s="4" t="b">
        <v>0</v>
      </c>
      <c r="AB29" s="4" t="b">
        <v>0</v>
      </c>
    </row>
    <row r="30" spans="1:28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  <c r="V30" s="4" t="b">
        <v>0</v>
      </c>
      <c r="W30" s="4" t="b">
        <v>0</v>
      </c>
      <c r="X30" s="4" t="b">
        <v>0</v>
      </c>
      <c r="Y30" s="4" t="b">
        <v>0</v>
      </c>
      <c r="Z30" s="4" t="b">
        <v>0</v>
      </c>
      <c r="AA30" s="4" t="b">
        <v>0</v>
      </c>
      <c r="AB30" s="4" t="b">
        <v>0</v>
      </c>
    </row>
    <row r="31" spans="1:28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  <c r="V31" s="4" t="b">
        <v>0</v>
      </c>
      <c r="W31" s="4" t="b">
        <v>0</v>
      </c>
      <c r="X31" s="4" t="b">
        <v>0</v>
      </c>
      <c r="Y31" s="4" t="b">
        <v>0</v>
      </c>
      <c r="Z31" s="4" t="b">
        <v>0</v>
      </c>
      <c r="AA31" s="4" t="b">
        <v>0</v>
      </c>
      <c r="AB31" s="4" t="b">
        <v>0</v>
      </c>
    </row>
    <row r="32" spans="1:28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  <c r="V32" s="4" t="b">
        <v>0</v>
      </c>
      <c r="W32" s="4" t="b">
        <v>0</v>
      </c>
      <c r="X32" s="4" t="b">
        <v>0</v>
      </c>
      <c r="Y32" s="4" t="b">
        <v>0</v>
      </c>
      <c r="Z32" s="4" t="b">
        <v>0</v>
      </c>
      <c r="AA32" s="4" t="b">
        <v>0</v>
      </c>
      <c r="AB32" s="4" t="b">
        <v>0</v>
      </c>
    </row>
    <row r="33" spans="1:28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  <c r="V33" s="4" t="b">
        <v>0</v>
      </c>
      <c r="W33" s="4" t="b">
        <v>0</v>
      </c>
      <c r="X33" s="4" t="b">
        <v>0</v>
      </c>
      <c r="Y33" s="4" t="b">
        <v>0</v>
      </c>
      <c r="Z33" s="4" t="b">
        <v>0</v>
      </c>
      <c r="AA33" s="4" t="b">
        <v>0</v>
      </c>
      <c r="AB33" s="4" t="b">
        <v>0</v>
      </c>
    </row>
    <row r="34" spans="1:28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  <c r="V34" s="4" t="b">
        <v>0</v>
      </c>
      <c r="W34" s="4" t="b">
        <v>0</v>
      </c>
      <c r="X34" s="4" t="b">
        <v>0</v>
      </c>
      <c r="Y34" s="4" t="b">
        <v>0</v>
      </c>
      <c r="Z34" s="4" t="b">
        <v>0</v>
      </c>
      <c r="AA34" s="4" t="b">
        <v>0</v>
      </c>
      <c r="AB34" s="4" t="b">
        <v>0</v>
      </c>
    </row>
    <row r="35" spans="1:28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  <c r="V35" s="4" t="b">
        <v>0</v>
      </c>
      <c r="W35" s="4" t="b">
        <v>0</v>
      </c>
      <c r="X35" s="4" t="b">
        <v>0</v>
      </c>
      <c r="Y35" s="4" t="b">
        <v>0</v>
      </c>
      <c r="Z35" s="4" t="b">
        <v>0</v>
      </c>
      <c r="AA35" s="4" t="b">
        <v>0</v>
      </c>
      <c r="AB35" s="4" t="b">
        <v>0</v>
      </c>
    </row>
    <row r="36" spans="1:28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  <c r="V36" s="4" t="b">
        <v>0</v>
      </c>
      <c r="W36" s="4" t="b">
        <v>0</v>
      </c>
      <c r="X36" s="4" t="b">
        <v>0</v>
      </c>
      <c r="Y36" s="4" t="b">
        <v>0</v>
      </c>
      <c r="Z36" s="4" t="b">
        <v>0</v>
      </c>
      <c r="AA36" s="4" t="b">
        <v>0</v>
      </c>
      <c r="AB36" s="4" t="b">
        <v>0</v>
      </c>
    </row>
    <row r="37" spans="1:28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  <c r="V37" s="4" t="b">
        <v>0</v>
      </c>
      <c r="W37" s="4" t="b">
        <v>0</v>
      </c>
      <c r="X37" s="4" t="b">
        <v>0</v>
      </c>
      <c r="Y37" s="4" t="b">
        <v>0</v>
      </c>
      <c r="Z37" s="4" t="b">
        <v>0</v>
      </c>
      <c r="AA37" s="4" t="b">
        <v>0</v>
      </c>
      <c r="AB37" s="4" t="b">
        <v>0</v>
      </c>
    </row>
    <row r="38" spans="1:28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  <c r="V38" s="4" t="b">
        <v>0</v>
      </c>
      <c r="W38" s="4" t="b">
        <v>0</v>
      </c>
      <c r="X38" s="4" t="b">
        <v>0</v>
      </c>
      <c r="Y38" s="4" t="b">
        <v>0</v>
      </c>
      <c r="Z38" s="4" t="b">
        <v>0</v>
      </c>
      <c r="AA38" s="4" t="b">
        <v>0</v>
      </c>
      <c r="AB38" s="4" t="b">
        <v>0</v>
      </c>
    </row>
    <row r="39" spans="1:28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11" t="b">
        <v>1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  <c r="V39" s="4" t="b">
        <v>0</v>
      </c>
      <c r="W39" s="4" t="b">
        <v>0</v>
      </c>
      <c r="X39" s="4" t="b">
        <v>0</v>
      </c>
      <c r="Y39" s="4" t="b">
        <v>0</v>
      </c>
      <c r="Z39" s="4" t="b">
        <v>0</v>
      </c>
      <c r="AA39" s="4" t="b">
        <v>0</v>
      </c>
      <c r="AB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36D39-CB3E-41A9-B7DF-D9F52A33A42A}">
  <dimension ref="A1:U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9" width="7.5" style="1" customWidth="1"/>
    <col min="20" max="16384" width="8.6640625" style="1"/>
  </cols>
  <sheetData>
    <row r="1" spans="1:21" x14ac:dyDescent="0.2">
      <c r="A1" s="5" t="s">
        <v>215</v>
      </c>
    </row>
    <row r="3" spans="1:21" x14ac:dyDescent="0.2">
      <c r="A3" s="3"/>
      <c r="D3" s="2" t="s">
        <v>46</v>
      </c>
      <c r="E3" s="2" t="s">
        <v>48</v>
      </c>
    </row>
    <row r="4" spans="1:21" x14ac:dyDescent="0.2">
      <c r="C4" s="1" t="s">
        <v>3</v>
      </c>
      <c r="D4" s="6">
        <f>0/18</f>
        <v>0</v>
      </c>
    </row>
    <row r="5" spans="1:21" x14ac:dyDescent="0.2">
      <c r="C5" s="1" t="s">
        <v>15</v>
      </c>
      <c r="D5" s="6">
        <f>0/18</f>
        <v>0</v>
      </c>
    </row>
    <row r="6" spans="1:21" x14ac:dyDescent="0.2">
      <c r="C6" s="1" t="s">
        <v>28</v>
      </c>
      <c r="D6" s="6">
        <f>1/18</f>
        <v>5.5555555555555552E-2</v>
      </c>
      <c r="E6" s="1" t="s">
        <v>78</v>
      </c>
    </row>
    <row r="8" spans="1:21" x14ac:dyDescent="0.2">
      <c r="D8" s="2" t="s">
        <v>1</v>
      </c>
      <c r="E8" s="2"/>
    </row>
    <row r="9" spans="1:21" x14ac:dyDescent="0.2">
      <c r="C9" s="1" t="s">
        <v>3</v>
      </c>
      <c r="D9" s="6">
        <f>0/8</f>
        <v>0</v>
      </c>
    </row>
    <row r="10" spans="1:21" x14ac:dyDescent="0.2">
      <c r="C10" s="1" t="s">
        <v>15</v>
      </c>
      <c r="D10" s="6">
        <f>0/9</f>
        <v>0</v>
      </c>
    </row>
    <row r="11" spans="1:21" ht="14" thickBot="1" x14ac:dyDescent="0.25">
      <c r="C11" s="1" t="s">
        <v>28</v>
      </c>
      <c r="D11" s="6">
        <f>1/9</f>
        <v>0.1111111111111111</v>
      </c>
    </row>
    <row r="12" spans="1:21" ht="16" thickBot="1" x14ac:dyDescent="0.25"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3" t="s">
        <v>212</v>
      </c>
      <c r="T12" s="13" t="s">
        <v>213</v>
      </c>
      <c r="U12" s="14" t="s">
        <v>214</v>
      </c>
    </row>
    <row r="13" spans="1:21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</row>
    <row r="14" spans="1:21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</row>
    <row r="15" spans="1:21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</row>
    <row r="16" spans="1:21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</row>
    <row r="17" spans="1:21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</row>
    <row r="18" spans="1:21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</row>
    <row r="19" spans="1:21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</row>
    <row r="20" spans="1:21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</row>
    <row r="21" spans="1:21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</row>
    <row r="22" spans="1:21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</row>
    <row r="23" spans="1:21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</row>
    <row r="24" spans="1:21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</row>
    <row r="25" spans="1:21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</row>
    <row r="26" spans="1:21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</row>
    <row r="27" spans="1:21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4" t="b">
        <v>0</v>
      </c>
      <c r="U27" s="4" t="b">
        <v>0</v>
      </c>
    </row>
    <row r="28" spans="1:21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</row>
    <row r="29" spans="1:21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  <c r="T29" s="4" t="b">
        <v>0</v>
      </c>
      <c r="U29" s="4" t="b">
        <v>0</v>
      </c>
    </row>
    <row r="30" spans="1:21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</row>
    <row r="31" spans="1:21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</row>
    <row r="32" spans="1:21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</row>
    <row r="33" spans="1:21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</row>
    <row r="34" spans="1:21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</row>
    <row r="35" spans="1:21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</row>
    <row r="36" spans="1:21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11" t="b">
        <v>1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</row>
    <row r="37" spans="1:21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</row>
    <row r="38" spans="1:21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</row>
    <row r="39" spans="1:21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4" t="b">
        <v>0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80873-C23C-4849-9043-EB25E86EC478}">
  <dimension ref="A1:U39"/>
  <sheetViews>
    <sheetView workbookViewId="0"/>
  </sheetViews>
  <sheetFormatPr baseColWidth="10" defaultColWidth="8.6640625" defaultRowHeight="13" x14ac:dyDescent="0.2"/>
  <cols>
    <col min="1" max="1" width="13.6640625" style="1" customWidth="1"/>
    <col min="2" max="2" width="21.83203125" style="1" customWidth="1"/>
    <col min="3" max="3" width="30.6640625" style="1" customWidth="1"/>
    <col min="4" max="4" width="8.6640625" style="1"/>
    <col min="5" max="19" width="7.5" style="1" customWidth="1"/>
    <col min="20" max="16384" width="8.6640625" style="1"/>
  </cols>
  <sheetData>
    <row r="1" spans="1:21" x14ac:dyDescent="0.2">
      <c r="A1" s="5" t="s">
        <v>216</v>
      </c>
    </row>
    <row r="3" spans="1:21" x14ac:dyDescent="0.2">
      <c r="A3" s="3"/>
      <c r="D3" s="2" t="s">
        <v>46</v>
      </c>
      <c r="E3" s="2" t="s">
        <v>48</v>
      </c>
    </row>
    <row r="4" spans="1:21" x14ac:dyDescent="0.2">
      <c r="C4" s="1" t="s">
        <v>3</v>
      </c>
      <c r="D4" s="6">
        <f>0/18</f>
        <v>0</v>
      </c>
    </row>
    <row r="5" spans="1:21" x14ac:dyDescent="0.2">
      <c r="C5" s="1" t="s">
        <v>15</v>
      </c>
      <c r="D5" s="6">
        <f>0/18</f>
        <v>0</v>
      </c>
    </row>
    <row r="6" spans="1:21" x14ac:dyDescent="0.2">
      <c r="C6" s="1" t="s">
        <v>28</v>
      </c>
      <c r="D6" s="6">
        <f>1/18</f>
        <v>5.5555555555555552E-2</v>
      </c>
      <c r="E6" s="1" t="s">
        <v>217</v>
      </c>
    </row>
    <row r="8" spans="1:21" x14ac:dyDescent="0.2">
      <c r="D8" s="2" t="s">
        <v>1</v>
      </c>
      <c r="E8" s="2"/>
    </row>
    <row r="9" spans="1:21" x14ac:dyDescent="0.2">
      <c r="C9" s="1" t="s">
        <v>3</v>
      </c>
      <c r="D9" s="6">
        <f>0/8</f>
        <v>0</v>
      </c>
    </row>
    <row r="10" spans="1:21" x14ac:dyDescent="0.2">
      <c r="C10" s="1" t="s">
        <v>15</v>
      </c>
      <c r="D10" s="6">
        <f>0/9</f>
        <v>0</v>
      </c>
    </row>
    <row r="11" spans="1:21" x14ac:dyDescent="0.2">
      <c r="C11" s="1" t="s">
        <v>28</v>
      </c>
      <c r="D11" s="6">
        <f>1/9</f>
        <v>0.1111111111111111</v>
      </c>
    </row>
    <row r="12" spans="1:21" ht="14" thickBot="1" x14ac:dyDescent="0.25"/>
    <row r="13" spans="1:21" s="10" customFormat="1" ht="29" thickBot="1" x14ac:dyDescent="0.25">
      <c r="A13" s="8" t="s">
        <v>2</v>
      </c>
      <c r="B13" s="3" t="s">
        <v>41</v>
      </c>
      <c r="C13" s="3" t="s">
        <v>42</v>
      </c>
      <c r="D13" s="8" t="s">
        <v>50</v>
      </c>
      <c r="E13" s="8" t="s">
        <v>51</v>
      </c>
      <c r="F13" s="8" t="s">
        <v>52</v>
      </c>
      <c r="G13" s="8" t="s">
        <v>53</v>
      </c>
      <c r="H13" s="8" t="s">
        <v>54</v>
      </c>
      <c r="I13" s="8" t="s">
        <v>55</v>
      </c>
      <c r="J13" s="8" t="s">
        <v>56</v>
      </c>
      <c r="K13" s="8" t="s">
        <v>57</v>
      </c>
      <c r="L13" s="8" t="s">
        <v>58</v>
      </c>
      <c r="M13" s="8" t="s">
        <v>59</v>
      </c>
      <c r="N13" s="8" t="s">
        <v>60</v>
      </c>
      <c r="O13" s="8" t="s">
        <v>61</v>
      </c>
      <c r="P13" s="8" t="s">
        <v>62</v>
      </c>
      <c r="Q13" s="8" t="s">
        <v>63</v>
      </c>
      <c r="R13" s="8" t="s">
        <v>64</v>
      </c>
      <c r="S13" s="8" t="s">
        <v>65</v>
      </c>
      <c r="T13" s="8" t="s">
        <v>66</v>
      </c>
      <c r="U13" s="8" t="s">
        <v>67</v>
      </c>
    </row>
    <row r="14" spans="1:21" s="10" customFormat="1" ht="27" thickBot="1" x14ac:dyDescent="0.25">
      <c r="A14" s="19" t="s">
        <v>74</v>
      </c>
      <c r="B14" s="22" t="s">
        <v>4</v>
      </c>
      <c r="C14" s="9" t="s">
        <v>5</v>
      </c>
      <c r="D14" s="4" t="b">
        <v>0</v>
      </c>
      <c r="E14" s="4" t="b">
        <v>0</v>
      </c>
      <c r="F14" s="4" t="b">
        <v>0</v>
      </c>
      <c r="G14" s="4" t="b">
        <v>0</v>
      </c>
      <c r="H14" s="4" t="b">
        <v>0</v>
      </c>
      <c r="I14" s="4" t="b">
        <v>0</v>
      </c>
      <c r="J14" s="4" t="b">
        <v>0</v>
      </c>
      <c r="K14" s="4" t="b">
        <v>0</v>
      </c>
      <c r="L14" s="4" t="b">
        <v>0</v>
      </c>
      <c r="M14" s="4" t="b">
        <v>0</v>
      </c>
      <c r="N14" s="4" t="b">
        <v>0</v>
      </c>
      <c r="O14" s="4" t="b">
        <v>0</v>
      </c>
      <c r="P14" s="4" t="b">
        <v>0</v>
      </c>
      <c r="Q14" s="4" t="b">
        <v>0</v>
      </c>
      <c r="R14" s="4" t="b">
        <v>0</v>
      </c>
      <c r="S14" s="4" t="b">
        <v>0</v>
      </c>
      <c r="T14" s="4" t="b">
        <v>0</v>
      </c>
      <c r="U14" s="4" t="b">
        <v>0</v>
      </c>
    </row>
    <row r="15" spans="1:21" s="10" customFormat="1" ht="27" thickBot="1" x14ac:dyDescent="0.25">
      <c r="A15" s="20"/>
      <c r="B15" s="23"/>
      <c r="C15" s="9" t="s">
        <v>6</v>
      </c>
      <c r="D15" s="4" t="b">
        <v>0</v>
      </c>
      <c r="E15" s="4" t="b">
        <v>0</v>
      </c>
      <c r="F15" s="4" t="b">
        <v>0</v>
      </c>
      <c r="G15" s="4" t="b">
        <v>0</v>
      </c>
      <c r="H15" s="4" t="b">
        <v>0</v>
      </c>
      <c r="I15" s="4" t="b">
        <v>0</v>
      </c>
      <c r="J15" s="4" t="b">
        <v>0</v>
      </c>
      <c r="K15" s="4" t="b">
        <v>0</v>
      </c>
      <c r="L15" s="4" t="b">
        <v>0</v>
      </c>
      <c r="M15" s="4" t="b">
        <v>0</v>
      </c>
      <c r="N15" s="4" t="b">
        <v>0</v>
      </c>
      <c r="O15" s="4" t="b">
        <v>0</v>
      </c>
      <c r="P15" s="4" t="b">
        <v>0</v>
      </c>
      <c r="Q15" s="4" t="b">
        <v>0</v>
      </c>
      <c r="R15" s="4" t="b">
        <v>0</v>
      </c>
      <c r="S15" s="4" t="b">
        <v>0</v>
      </c>
      <c r="T15" s="4" t="b">
        <v>0</v>
      </c>
      <c r="U15" s="4" t="b">
        <v>0</v>
      </c>
    </row>
    <row r="16" spans="1:21" s="10" customFormat="1" ht="14" thickBot="1" x14ac:dyDescent="0.25">
      <c r="A16" s="20"/>
      <c r="B16" s="24"/>
      <c r="C16" s="9" t="s">
        <v>7</v>
      </c>
      <c r="D16" s="4" t="b">
        <v>0</v>
      </c>
      <c r="E16" s="4" t="b">
        <v>0</v>
      </c>
      <c r="F16" s="4" t="b">
        <v>0</v>
      </c>
      <c r="G16" s="4" t="b">
        <v>0</v>
      </c>
      <c r="H16" s="4" t="b">
        <v>0</v>
      </c>
      <c r="I16" s="4" t="b">
        <v>0</v>
      </c>
      <c r="J16" s="4" t="b">
        <v>0</v>
      </c>
      <c r="K16" s="4" t="b">
        <v>0</v>
      </c>
      <c r="L16" s="4" t="b">
        <v>0</v>
      </c>
      <c r="M16" s="4" t="b">
        <v>0</v>
      </c>
      <c r="N16" s="4" t="b">
        <v>0</v>
      </c>
      <c r="O16" s="4" t="b">
        <v>0</v>
      </c>
      <c r="P16" s="4" t="b">
        <v>0</v>
      </c>
      <c r="Q16" s="4" t="b">
        <v>0</v>
      </c>
      <c r="R16" s="4" t="b">
        <v>0</v>
      </c>
      <c r="S16" s="4" t="b">
        <v>0</v>
      </c>
      <c r="T16" s="4" t="b">
        <v>0</v>
      </c>
      <c r="U16" s="4" t="b">
        <v>0</v>
      </c>
    </row>
    <row r="17" spans="1:21" s="10" customFormat="1" ht="27" thickBot="1" x14ac:dyDescent="0.25">
      <c r="A17" s="20"/>
      <c r="B17" s="22" t="s">
        <v>8</v>
      </c>
      <c r="C17" s="9" t="s">
        <v>9</v>
      </c>
      <c r="D17" s="4" t="b">
        <v>0</v>
      </c>
      <c r="E17" s="4" t="b">
        <v>0</v>
      </c>
      <c r="F17" s="4" t="b">
        <v>0</v>
      </c>
      <c r="G17" s="4" t="b">
        <v>0</v>
      </c>
      <c r="H17" s="4" t="b">
        <v>0</v>
      </c>
      <c r="I17" s="4" t="b">
        <v>0</v>
      </c>
      <c r="J17" s="4" t="b">
        <v>0</v>
      </c>
      <c r="K17" s="4" t="b">
        <v>0</v>
      </c>
      <c r="L17" s="4" t="b">
        <v>0</v>
      </c>
      <c r="M17" s="4" t="b">
        <v>0</v>
      </c>
      <c r="N17" s="4" t="b">
        <v>0</v>
      </c>
      <c r="O17" s="4" t="b">
        <v>0</v>
      </c>
      <c r="P17" s="4" t="b">
        <v>0</v>
      </c>
      <c r="Q17" s="4" t="b">
        <v>0</v>
      </c>
      <c r="R17" s="4" t="b">
        <v>0</v>
      </c>
      <c r="S17" s="4" t="b">
        <v>0</v>
      </c>
      <c r="T17" s="4" t="b">
        <v>0</v>
      </c>
      <c r="U17" s="4" t="b">
        <v>0</v>
      </c>
    </row>
    <row r="18" spans="1:21" s="10" customFormat="1" ht="14" thickBot="1" x14ac:dyDescent="0.25">
      <c r="A18" s="20"/>
      <c r="B18" s="23"/>
      <c r="C18" s="9" t="s">
        <v>10</v>
      </c>
      <c r="D18" s="4" t="b">
        <v>0</v>
      </c>
      <c r="E18" s="4" t="b">
        <v>0</v>
      </c>
      <c r="F18" s="4" t="b">
        <v>0</v>
      </c>
      <c r="G18" s="4" t="b">
        <v>0</v>
      </c>
      <c r="H18" s="4" t="b">
        <v>0</v>
      </c>
      <c r="I18" s="4" t="b">
        <v>0</v>
      </c>
      <c r="J18" s="4" t="b">
        <v>0</v>
      </c>
      <c r="K18" s="4" t="b">
        <v>0</v>
      </c>
      <c r="L18" s="4" t="b">
        <v>0</v>
      </c>
      <c r="M18" s="4" t="b">
        <v>0</v>
      </c>
      <c r="N18" s="4" t="b">
        <v>0</v>
      </c>
      <c r="O18" s="4" t="b">
        <v>0</v>
      </c>
      <c r="P18" s="4" t="b">
        <v>0</v>
      </c>
      <c r="Q18" s="4" t="b">
        <v>0</v>
      </c>
      <c r="R18" s="4" t="b">
        <v>0</v>
      </c>
      <c r="S18" s="4" t="b">
        <v>0</v>
      </c>
      <c r="T18" s="4" t="b">
        <v>0</v>
      </c>
      <c r="U18" s="4" t="b">
        <v>0</v>
      </c>
    </row>
    <row r="19" spans="1:21" s="10" customFormat="1" ht="27" thickBot="1" x14ac:dyDescent="0.25">
      <c r="A19" s="20"/>
      <c r="B19" s="24"/>
      <c r="C19" s="9" t="s">
        <v>11</v>
      </c>
      <c r="D19" s="4" t="b">
        <v>0</v>
      </c>
      <c r="E19" s="4" t="b">
        <v>0</v>
      </c>
      <c r="F19" s="4" t="b">
        <v>0</v>
      </c>
      <c r="G19" s="4" t="b">
        <v>0</v>
      </c>
      <c r="H19" s="4" t="b">
        <v>0</v>
      </c>
      <c r="I19" s="4" t="b">
        <v>0</v>
      </c>
      <c r="J19" s="4" t="b">
        <v>0</v>
      </c>
      <c r="K19" s="4" t="b">
        <v>0</v>
      </c>
      <c r="L19" s="4" t="b">
        <v>0</v>
      </c>
      <c r="M19" s="4" t="b">
        <v>0</v>
      </c>
      <c r="N19" s="4" t="b">
        <v>0</v>
      </c>
      <c r="O19" s="4" t="b">
        <v>0</v>
      </c>
      <c r="P19" s="4" t="b">
        <v>0</v>
      </c>
      <c r="Q19" s="4" t="b">
        <v>0</v>
      </c>
      <c r="R19" s="4" t="b">
        <v>0</v>
      </c>
      <c r="S19" s="4" t="b">
        <v>0</v>
      </c>
      <c r="T19" s="4" t="b">
        <v>0</v>
      </c>
      <c r="U19" s="4" t="b">
        <v>0</v>
      </c>
    </row>
    <row r="20" spans="1:21" s="10" customFormat="1" ht="27" thickBot="1" x14ac:dyDescent="0.25">
      <c r="A20" s="20"/>
      <c r="B20" s="22" t="s">
        <v>12</v>
      </c>
      <c r="C20" s="9" t="s">
        <v>13</v>
      </c>
      <c r="D20" s="4" t="b">
        <v>0</v>
      </c>
      <c r="E20" s="4" t="b">
        <v>0</v>
      </c>
      <c r="F20" s="4" t="b">
        <v>0</v>
      </c>
      <c r="G20" s="4" t="b">
        <v>0</v>
      </c>
      <c r="H20" s="4" t="b">
        <v>0</v>
      </c>
      <c r="I20" s="4" t="b">
        <v>0</v>
      </c>
      <c r="J20" s="4" t="b">
        <v>0</v>
      </c>
      <c r="K20" s="4" t="b">
        <v>0</v>
      </c>
      <c r="L20" s="4" t="b">
        <v>0</v>
      </c>
      <c r="M20" s="4" t="b">
        <v>0</v>
      </c>
      <c r="N20" s="4" t="b">
        <v>0</v>
      </c>
      <c r="O20" s="4" t="b">
        <v>0</v>
      </c>
      <c r="P20" s="4" t="b">
        <v>0</v>
      </c>
      <c r="Q20" s="4" t="b">
        <v>0</v>
      </c>
      <c r="R20" s="4" t="b">
        <v>0</v>
      </c>
      <c r="S20" s="4" t="b">
        <v>0</v>
      </c>
      <c r="T20" s="4" t="b">
        <v>0</v>
      </c>
      <c r="U20" s="4" t="b">
        <v>0</v>
      </c>
    </row>
    <row r="21" spans="1:21" s="10" customFormat="1" ht="40" thickBot="1" x14ac:dyDescent="0.25">
      <c r="A21" s="21"/>
      <c r="B21" s="24"/>
      <c r="C21" s="9" t="s">
        <v>14</v>
      </c>
      <c r="D21" s="4" t="b">
        <v>0</v>
      </c>
      <c r="E21" s="4" t="b">
        <v>0</v>
      </c>
      <c r="F21" s="4" t="b">
        <v>0</v>
      </c>
      <c r="G21" s="4" t="b">
        <v>0</v>
      </c>
      <c r="H21" s="4" t="b">
        <v>0</v>
      </c>
      <c r="I21" s="4" t="b">
        <v>0</v>
      </c>
      <c r="J21" s="4" t="b">
        <v>0</v>
      </c>
      <c r="K21" s="4" t="b">
        <v>0</v>
      </c>
      <c r="L21" s="4" t="b">
        <v>0</v>
      </c>
      <c r="M21" s="4" t="b">
        <v>0</v>
      </c>
      <c r="N21" s="4" t="b">
        <v>0</v>
      </c>
      <c r="O21" s="4" t="b">
        <v>0</v>
      </c>
      <c r="P21" s="4" t="b">
        <v>0</v>
      </c>
      <c r="Q21" s="4" t="b">
        <v>0</v>
      </c>
      <c r="R21" s="4" t="b">
        <v>0</v>
      </c>
      <c r="S21" s="4" t="b">
        <v>0</v>
      </c>
      <c r="T21" s="4" t="b">
        <v>0</v>
      </c>
      <c r="U21" s="4" t="b">
        <v>0</v>
      </c>
    </row>
    <row r="22" spans="1:21" s="10" customFormat="1" ht="14" thickBot="1" x14ac:dyDescent="0.25">
      <c r="A22" s="19" t="s">
        <v>75</v>
      </c>
      <c r="B22" s="22" t="s">
        <v>16</v>
      </c>
      <c r="C22" s="9" t="s">
        <v>17</v>
      </c>
      <c r="D22" s="4" t="b">
        <v>0</v>
      </c>
      <c r="E22" s="4" t="b">
        <v>0</v>
      </c>
      <c r="F22" s="4" t="b">
        <v>0</v>
      </c>
      <c r="G22" s="4" t="b">
        <v>0</v>
      </c>
      <c r="H22" s="4" t="b">
        <v>0</v>
      </c>
      <c r="I22" s="4" t="b">
        <v>0</v>
      </c>
      <c r="J22" s="4" t="b">
        <v>0</v>
      </c>
      <c r="K22" s="4" t="b">
        <v>0</v>
      </c>
      <c r="L22" s="4" t="b">
        <v>0</v>
      </c>
      <c r="M22" s="4" t="b">
        <v>0</v>
      </c>
      <c r="N22" s="4" t="b">
        <v>0</v>
      </c>
      <c r="O22" s="4" t="b">
        <v>0</v>
      </c>
      <c r="P22" s="4" t="b">
        <v>0</v>
      </c>
      <c r="Q22" s="4" t="b">
        <v>0</v>
      </c>
      <c r="R22" s="4" t="b">
        <v>0</v>
      </c>
      <c r="S22" s="4" t="b">
        <v>0</v>
      </c>
      <c r="T22" s="4" t="b">
        <v>0</v>
      </c>
      <c r="U22" s="4" t="b">
        <v>0</v>
      </c>
    </row>
    <row r="23" spans="1:21" s="10" customFormat="1" ht="27" thickBot="1" x14ac:dyDescent="0.25">
      <c r="A23" s="20"/>
      <c r="B23" s="23"/>
      <c r="C23" s="9" t="s">
        <v>18</v>
      </c>
      <c r="D23" s="4" t="b">
        <v>0</v>
      </c>
      <c r="E23" s="4" t="b">
        <v>0</v>
      </c>
      <c r="F23" s="4" t="b">
        <v>0</v>
      </c>
      <c r="G23" s="4" t="b">
        <v>0</v>
      </c>
      <c r="H23" s="4" t="b">
        <v>0</v>
      </c>
      <c r="I23" s="4" t="b">
        <v>0</v>
      </c>
      <c r="J23" s="4" t="b">
        <v>0</v>
      </c>
      <c r="K23" s="4" t="b">
        <v>0</v>
      </c>
      <c r="L23" s="4" t="b">
        <v>0</v>
      </c>
      <c r="M23" s="4" t="b">
        <v>0</v>
      </c>
      <c r="N23" s="4" t="b">
        <v>0</v>
      </c>
      <c r="O23" s="4" t="b">
        <v>0</v>
      </c>
      <c r="P23" s="4" t="b">
        <v>0</v>
      </c>
      <c r="Q23" s="4" t="b">
        <v>0</v>
      </c>
      <c r="R23" s="4" t="b">
        <v>0</v>
      </c>
      <c r="S23" s="4" t="b">
        <v>0</v>
      </c>
      <c r="T23" s="4" t="b">
        <v>0</v>
      </c>
      <c r="U23" s="4" t="b">
        <v>0</v>
      </c>
    </row>
    <row r="24" spans="1:21" s="10" customFormat="1" ht="14" thickBot="1" x14ac:dyDescent="0.25">
      <c r="A24" s="20"/>
      <c r="B24" s="23"/>
      <c r="C24" s="9" t="s">
        <v>19</v>
      </c>
      <c r="D24" s="4" t="b">
        <v>0</v>
      </c>
      <c r="E24" s="4" t="b">
        <v>0</v>
      </c>
      <c r="F24" s="4" t="b">
        <v>0</v>
      </c>
      <c r="G24" s="4" t="b">
        <v>0</v>
      </c>
      <c r="H24" s="4" t="b">
        <v>0</v>
      </c>
      <c r="I24" s="4" t="b">
        <v>0</v>
      </c>
      <c r="J24" s="4" t="b">
        <v>0</v>
      </c>
      <c r="K24" s="4" t="b">
        <v>0</v>
      </c>
      <c r="L24" s="4" t="b">
        <v>0</v>
      </c>
      <c r="M24" s="4" t="b">
        <v>0</v>
      </c>
      <c r="N24" s="4" t="b">
        <v>0</v>
      </c>
      <c r="O24" s="4" t="b">
        <v>0</v>
      </c>
      <c r="P24" s="4" t="b">
        <v>0</v>
      </c>
      <c r="Q24" s="4" t="b">
        <v>0</v>
      </c>
      <c r="R24" s="4" t="b">
        <v>0</v>
      </c>
      <c r="S24" s="4" t="b">
        <v>0</v>
      </c>
      <c r="T24" s="4" t="b">
        <v>0</v>
      </c>
      <c r="U24" s="4" t="b">
        <v>0</v>
      </c>
    </row>
    <row r="25" spans="1:21" s="10" customFormat="1" ht="40" thickBot="1" x14ac:dyDescent="0.25">
      <c r="A25" s="20"/>
      <c r="B25" s="24"/>
      <c r="C25" s="9" t="s">
        <v>20</v>
      </c>
      <c r="D25" s="4" t="b">
        <v>0</v>
      </c>
      <c r="E25" s="4" t="b">
        <v>0</v>
      </c>
      <c r="F25" s="4" t="b">
        <v>0</v>
      </c>
      <c r="G25" s="4" t="b">
        <v>0</v>
      </c>
      <c r="H25" s="4" t="b">
        <v>0</v>
      </c>
      <c r="I25" s="4" t="b">
        <v>0</v>
      </c>
      <c r="J25" s="4" t="b">
        <v>0</v>
      </c>
      <c r="K25" s="4" t="b">
        <v>0</v>
      </c>
      <c r="L25" s="4" t="b">
        <v>0</v>
      </c>
      <c r="M25" s="4" t="b">
        <v>0</v>
      </c>
      <c r="N25" s="4" t="b">
        <v>0</v>
      </c>
      <c r="O25" s="4" t="b">
        <v>0</v>
      </c>
      <c r="P25" s="4" t="b">
        <v>0</v>
      </c>
      <c r="Q25" s="4" t="b">
        <v>0</v>
      </c>
      <c r="R25" s="4" t="b">
        <v>0</v>
      </c>
      <c r="S25" s="4" t="b">
        <v>0</v>
      </c>
      <c r="T25" s="4" t="b">
        <v>0</v>
      </c>
      <c r="U25" s="4" t="b">
        <v>0</v>
      </c>
    </row>
    <row r="26" spans="1:21" s="10" customFormat="1" ht="27" thickBot="1" x14ac:dyDescent="0.25">
      <c r="A26" s="20"/>
      <c r="B26" s="22" t="s">
        <v>21</v>
      </c>
      <c r="C26" s="9" t="s">
        <v>22</v>
      </c>
      <c r="D26" s="4" t="b">
        <v>0</v>
      </c>
      <c r="E26" s="4" t="b">
        <v>0</v>
      </c>
      <c r="F26" s="4" t="b">
        <v>0</v>
      </c>
      <c r="G26" s="4" t="b">
        <v>0</v>
      </c>
      <c r="H26" s="4" t="b">
        <v>0</v>
      </c>
      <c r="I26" s="4" t="b">
        <v>0</v>
      </c>
      <c r="J26" s="4" t="b">
        <v>0</v>
      </c>
      <c r="K26" s="4" t="b">
        <v>0</v>
      </c>
      <c r="L26" s="4" t="b">
        <v>0</v>
      </c>
      <c r="M26" s="4" t="b">
        <v>0</v>
      </c>
      <c r="N26" s="4" t="b">
        <v>0</v>
      </c>
      <c r="O26" s="4" t="b">
        <v>0</v>
      </c>
      <c r="P26" s="4" t="b">
        <v>0</v>
      </c>
      <c r="Q26" s="4" t="b">
        <v>0</v>
      </c>
      <c r="R26" s="4" t="b">
        <v>0</v>
      </c>
      <c r="S26" s="4" t="b">
        <v>0</v>
      </c>
      <c r="T26" s="4" t="b">
        <v>0</v>
      </c>
      <c r="U26" s="4" t="b">
        <v>0</v>
      </c>
    </row>
    <row r="27" spans="1:21" s="10" customFormat="1" ht="27" thickBot="1" x14ac:dyDescent="0.25">
      <c r="A27" s="20"/>
      <c r="B27" s="23"/>
      <c r="C27" s="9" t="s">
        <v>23</v>
      </c>
      <c r="D27" s="4" t="b">
        <v>0</v>
      </c>
      <c r="E27" s="4" t="b">
        <v>0</v>
      </c>
      <c r="F27" s="4" t="b">
        <v>0</v>
      </c>
      <c r="G27" s="4" t="b">
        <v>0</v>
      </c>
      <c r="H27" s="4" t="b">
        <v>0</v>
      </c>
      <c r="I27" s="4" t="b">
        <v>0</v>
      </c>
      <c r="J27" s="4" t="b">
        <v>0</v>
      </c>
      <c r="K27" s="4" t="b">
        <v>0</v>
      </c>
      <c r="L27" s="4" t="b">
        <v>0</v>
      </c>
      <c r="M27" s="4" t="b">
        <v>0</v>
      </c>
      <c r="N27" s="4" t="b">
        <v>0</v>
      </c>
      <c r="O27" s="4" t="b">
        <v>0</v>
      </c>
      <c r="P27" s="4" t="b">
        <v>0</v>
      </c>
      <c r="Q27" s="4" t="b">
        <v>0</v>
      </c>
      <c r="R27" s="4" t="b">
        <v>0</v>
      </c>
      <c r="S27" s="4" t="b">
        <v>0</v>
      </c>
      <c r="T27" s="4" t="b">
        <v>0</v>
      </c>
      <c r="U27" s="4" t="b">
        <v>0</v>
      </c>
    </row>
    <row r="28" spans="1:21" s="10" customFormat="1" ht="27" thickBot="1" x14ac:dyDescent="0.25">
      <c r="A28" s="20"/>
      <c r="B28" s="24"/>
      <c r="C28" s="9" t="s">
        <v>24</v>
      </c>
      <c r="D28" s="4" t="b">
        <v>0</v>
      </c>
      <c r="E28" s="4" t="b">
        <v>0</v>
      </c>
      <c r="F28" s="4" t="b">
        <v>0</v>
      </c>
      <c r="G28" s="4" t="b">
        <v>0</v>
      </c>
      <c r="H28" s="4" t="b">
        <v>0</v>
      </c>
      <c r="I28" s="4" t="b">
        <v>0</v>
      </c>
      <c r="J28" s="4" t="b">
        <v>0</v>
      </c>
      <c r="K28" s="4" t="b">
        <v>0</v>
      </c>
      <c r="L28" s="4" t="b">
        <v>0</v>
      </c>
      <c r="M28" s="4" t="b">
        <v>0</v>
      </c>
      <c r="N28" s="4" t="b">
        <v>0</v>
      </c>
      <c r="O28" s="4" t="b">
        <v>0</v>
      </c>
      <c r="P28" s="4" t="b">
        <v>0</v>
      </c>
      <c r="Q28" s="4" t="b">
        <v>0</v>
      </c>
      <c r="R28" s="4" t="b">
        <v>0</v>
      </c>
      <c r="S28" s="4" t="b">
        <v>0</v>
      </c>
      <c r="T28" s="4" t="b">
        <v>0</v>
      </c>
      <c r="U28" s="4" t="b">
        <v>0</v>
      </c>
    </row>
    <row r="29" spans="1:21" s="10" customFormat="1" ht="27" thickBot="1" x14ac:dyDescent="0.25">
      <c r="A29" s="20"/>
      <c r="B29" s="22" t="s">
        <v>25</v>
      </c>
      <c r="C29" s="9" t="s">
        <v>26</v>
      </c>
      <c r="D29" s="4" t="b">
        <v>0</v>
      </c>
      <c r="E29" s="4" t="b">
        <v>0</v>
      </c>
      <c r="F29" s="4" t="b">
        <v>0</v>
      </c>
      <c r="G29" s="4" t="b">
        <v>0</v>
      </c>
      <c r="H29" s="4" t="b">
        <v>0</v>
      </c>
      <c r="I29" s="4" t="b">
        <v>0</v>
      </c>
      <c r="J29" s="4" t="b">
        <v>0</v>
      </c>
      <c r="K29" s="4" t="b">
        <v>0</v>
      </c>
      <c r="L29" s="4" t="b">
        <v>0</v>
      </c>
      <c r="M29" s="4" t="b">
        <v>0</v>
      </c>
      <c r="N29" s="4" t="b">
        <v>0</v>
      </c>
      <c r="O29" s="4" t="b">
        <v>0</v>
      </c>
      <c r="P29" s="4" t="b">
        <v>0</v>
      </c>
      <c r="Q29" s="4" t="b">
        <v>0</v>
      </c>
      <c r="R29" s="4" t="b">
        <v>0</v>
      </c>
      <c r="S29" s="4" t="b">
        <v>0</v>
      </c>
      <c r="T29" s="4" t="b">
        <v>0</v>
      </c>
      <c r="U29" s="4" t="b">
        <v>0</v>
      </c>
    </row>
    <row r="30" spans="1:21" s="10" customFormat="1" ht="14" thickBot="1" x14ac:dyDescent="0.25">
      <c r="A30" s="21"/>
      <c r="B30" s="24"/>
      <c r="C30" s="9" t="s">
        <v>27</v>
      </c>
      <c r="D30" s="4" t="b">
        <v>0</v>
      </c>
      <c r="E30" s="4" t="b">
        <v>0</v>
      </c>
      <c r="F30" s="4" t="b">
        <v>0</v>
      </c>
      <c r="G30" s="4" t="b">
        <v>0</v>
      </c>
      <c r="H30" s="4" t="b">
        <v>0</v>
      </c>
      <c r="I30" s="4" t="b">
        <v>0</v>
      </c>
      <c r="J30" s="4" t="b">
        <v>0</v>
      </c>
      <c r="K30" s="4" t="b">
        <v>0</v>
      </c>
      <c r="L30" s="4" t="b">
        <v>0</v>
      </c>
      <c r="M30" s="4" t="b">
        <v>0</v>
      </c>
      <c r="N30" s="4" t="b">
        <v>0</v>
      </c>
      <c r="O30" s="4" t="b">
        <v>0</v>
      </c>
      <c r="P30" s="4" t="b">
        <v>0</v>
      </c>
      <c r="Q30" s="4" t="b">
        <v>0</v>
      </c>
      <c r="R30" s="4" t="b">
        <v>0</v>
      </c>
      <c r="S30" s="4" t="b">
        <v>0</v>
      </c>
      <c r="T30" s="4" t="b">
        <v>0</v>
      </c>
      <c r="U30" s="4" t="b">
        <v>0</v>
      </c>
    </row>
    <row r="31" spans="1:21" s="10" customFormat="1" ht="14" thickBot="1" x14ac:dyDescent="0.25">
      <c r="A31" s="19" t="s">
        <v>76</v>
      </c>
      <c r="B31" s="22" t="s">
        <v>29</v>
      </c>
      <c r="C31" s="9" t="s">
        <v>30</v>
      </c>
      <c r="D31" s="4" t="b">
        <v>0</v>
      </c>
      <c r="E31" s="4" t="b">
        <v>0</v>
      </c>
      <c r="F31" s="4" t="b">
        <v>0</v>
      </c>
      <c r="G31" s="4" t="b">
        <v>0</v>
      </c>
      <c r="H31" s="4" t="b">
        <v>0</v>
      </c>
      <c r="I31" s="4" t="b">
        <v>0</v>
      </c>
      <c r="J31" s="4" t="b">
        <v>0</v>
      </c>
      <c r="K31" s="4" t="b">
        <v>0</v>
      </c>
      <c r="L31" s="4" t="b">
        <v>0</v>
      </c>
      <c r="M31" s="4" t="b">
        <v>0</v>
      </c>
      <c r="N31" s="4" t="b">
        <v>0</v>
      </c>
      <c r="O31" s="4" t="b">
        <v>0</v>
      </c>
      <c r="P31" s="4" t="b">
        <v>0</v>
      </c>
      <c r="Q31" s="4" t="b">
        <v>0</v>
      </c>
      <c r="R31" s="4" t="b">
        <v>0</v>
      </c>
      <c r="S31" s="4" t="b">
        <v>0</v>
      </c>
      <c r="T31" s="4" t="b">
        <v>0</v>
      </c>
      <c r="U31" s="4" t="b">
        <v>0</v>
      </c>
    </row>
    <row r="32" spans="1:21" s="10" customFormat="1" ht="14" thickBot="1" x14ac:dyDescent="0.25">
      <c r="A32" s="20"/>
      <c r="B32" s="23"/>
      <c r="C32" s="9" t="s">
        <v>31</v>
      </c>
      <c r="D32" s="4" t="b">
        <v>0</v>
      </c>
      <c r="E32" s="4" t="b">
        <v>0</v>
      </c>
      <c r="F32" s="4" t="b">
        <v>0</v>
      </c>
      <c r="G32" s="4" t="b">
        <v>0</v>
      </c>
      <c r="H32" s="4" t="b">
        <v>0</v>
      </c>
      <c r="I32" s="4" t="b">
        <v>0</v>
      </c>
      <c r="J32" s="4" t="b">
        <v>0</v>
      </c>
      <c r="K32" s="4" t="b">
        <v>0</v>
      </c>
      <c r="L32" s="4" t="b">
        <v>0</v>
      </c>
      <c r="M32" s="4" t="b">
        <v>0</v>
      </c>
      <c r="N32" s="4" t="b">
        <v>0</v>
      </c>
      <c r="O32" s="4" t="b">
        <v>0</v>
      </c>
      <c r="P32" s="4" t="b">
        <v>0</v>
      </c>
      <c r="Q32" s="4" t="b">
        <v>0</v>
      </c>
      <c r="R32" s="4" t="b">
        <v>0</v>
      </c>
      <c r="S32" s="4" t="b">
        <v>0</v>
      </c>
      <c r="T32" s="4" t="b">
        <v>0</v>
      </c>
      <c r="U32" s="4" t="b">
        <v>0</v>
      </c>
    </row>
    <row r="33" spans="1:21" s="10" customFormat="1" ht="27" thickBot="1" x14ac:dyDescent="0.25">
      <c r="A33" s="20"/>
      <c r="B33" s="24"/>
      <c r="C33" s="9" t="s">
        <v>32</v>
      </c>
      <c r="D33" s="4" t="b">
        <v>0</v>
      </c>
      <c r="E33" s="4" t="b">
        <v>0</v>
      </c>
      <c r="F33" s="4" t="b">
        <v>0</v>
      </c>
      <c r="G33" s="4" t="b">
        <v>0</v>
      </c>
      <c r="H33" s="4" t="b">
        <v>0</v>
      </c>
      <c r="I33" s="4" t="b">
        <v>0</v>
      </c>
      <c r="J33" s="4" t="b">
        <v>0</v>
      </c>
      <c r="K33" s="4" t="b">
        <v>0</v>
      </c>
      <c r="L33" s="4" t="b">
        <v>0</v>
      </c>
      <c r="M33" s="4" t="b">
        <v>0</v>
      </c>
      <c r="N33" s="4" t="b">
        <v>0</v>
      </c>
      <c r="O33" s="4" t="b">
        <v>0</v>
      </c>
      <c r="P33" s="4" t="b">
        <v>0</v>
      </c>
      <c r="Q33" s="4" t="b">
        <v>0</v>
      </c>
      <c r="R33" s="4" t="b">
        <v>0</v>
      </c>
      <c r="S33" s="4" t="b">
        <v>0</v>
      </c>
      <c r="T33" s="4" t="b">
        <v>0</v>
      </c>
      <c r="U33" s="4" t="b">
        <v>0</v>
      </c>
    </row>
    <row r="34" spans="1:21" s="10" customFormat="1" ht="14" thickBot="1" x14ac:dyDescent="0.25">
      <c r="A34" s="20"/>
      <c r="B34" s="22" t="s">
        <v>33</v>
      </c>
      <c r="C34" s="9" t="s">
        <v>34</v>
      </c>
      <c r="D34" s="4" t="b">
        <v>0</v>
      </c>
      <c r="E34" s="4" t="b">
        <v>0</v>
      </c>
      <c r="F34" s="4" t="b">
        <v>0</v>
      </c>
      <c r="G34" s="4" t="b">
        <v>0</v>
      </c>
      <c r="H34" s="4" t="b">
        <v>0</v>
      </c>
      <c r="I34" s="4" t="b">
        <v>0</v>
      </c>
      <c r="J34" s="4" t="b">
        <v>0</v>
      </c>
      <c r="K34" s="4" t="b">
        <v>0</v>
      </c>
      <c r="L34" s="4" t="b">
        <v>0</v>
      </c>
      <c r="M34" s="4" t="b">
        <v>0</v>
      </c>
      <c r="N34" s="4" t="b">
        <v>0</v>
      </c>
      <c r="O34" s="4" t="b">
        <v>0</v>
      </c>
      <c r="P34" s="4" t="b">
        <v>0</v>
      </c>
      <c r="Q34" s="4" t="b">
        <v>0</v>
      </c>
      <c r="R34" s="4" t="b">
        <v>0</v>
      </c>
      <c r="S34" s="4" t="b">
        <v>0</v>
      </c>
      <c r="T34" s="4" t="b">
        <v>0</v>
      </c>
      <c r="U34" s="4" t="b">
        <v>0</v>
      </c>
    </row>
    <row r="35" spans="1:21" s="10" customFormat="1" ht="14" thickBot="1" x14ac:dyDescent="0.25">
      <c r="A35" s="20"/>
      <c r="B35" s="23"/>
      <c r="C35" s="9" t="s">
        <v>35</v>
      </c>
      <c r="D35" s="4" t="b">
        <v>0</v>
      </c>
      <c r="E35" s="4" t="b">
        <v>0</v>
      </c>
      <c r="F35" s="4" t="b">
        <v>0</v>
      </c>
      <c r="G35" s="4" t="b">
        <v>0</v>
      </c>
      <c r="H35" s="4" t="b">
        <v>0</v>
      </c>
      <c r="I35" s="4" t="b">
        <v>0</v>
      </c>
      <c r="J35" s="4" t="b">
        <v>0</v>
      </c>
      <c r="K35" s="4" t="b">
        <v>0</v>
      </c>
      <c r="L35" s="4" t="b">
        <v>0</v>
      </c>
      <c r="M35" s="4" t="b">
        <v>0</v>
      </c>
      <c r="N35" s="4" t="b">
        <v>0</v>
      </c>
      <c r="O35" s="4" t="b">
        <v>0</v>
      </c>
      <c r="P35" s="4" t="b">
        <v>0</v>
      </c>
      <c r="Q35" s="4" t="b">
        <v>0</v>
      </c>
      <c r="R35" s="4" t="b">
        <v>0</v>
      </c>
      <c r="S35" s="4" t="b">
        <v>0</v>
      </c>
      <c r="T35" s="4" t="b">
        <v>0</v>
      </c>
      <c r="U35" s="4" t="b">
        <v>0</v>
      </c>
    </row>
    <row r="36" spans="1:21" s="10" customFormat="1" ht="27" thickBot="1" x14ac:dyDescent="0.25">
      <c r="A36" s="20"/>
      <c r="B36" s="24"/>
      <c r="C36" s="9" t="s">
        <v>36</v>
      </c>
      <c r="D36" s="4" t="b">
        <v>0</v>
      </c>
      <c r="E36" s="4" t="b">
        <v>0</v>
      </c>
      <c r="F36" s="4" t="b">
        <v>0</v>
      </c>
      <c r="G36" s="4" t="b">
        <v>0</v>
      </c>
      <c r="H36" s="4" t="b">
        <v>0</v>
      </c>
      <c r="I36" s="4" t="b">
        <v>0</v>
      </c>
      <c r="J36" s="4" t="b">
        <v>0</v>
      </c>
      <c r="K36" s="4" t="b">
        <v>0</v>
      </c>
      <c r="L36" s="4" t="b">
        <v>0</v>
      </c>
      <c r="M36" s="4" t="b">
        <v>0</v>
      </c>
      <c r="N36" s="4" t="b">
        <v>0</v>
      </c>
      <c r="O36" s="4" t="b">
        <v>0</v>
      </c>
      <c r="P36" s="4" t="b">
        <v>0</v>
      </c>
      <c r="Q36" s="4" t="b">
        <v>0</v>
      </c>
      <c r="R36" s="4" t="b">
        <v>0</v>
      </c>
      <c r="S36" s="4" t="b">
        <v>0</v>
      </c>
      <c r="T36" s="4" t="b">
        <v>0</v>
      </c>
      <c r="U36" s="4" t="b">
        <v>0</v>
      </c>
    </row>
    <row r="37" spans="1:21" s="10" customFormat="1" ht="27" thickBot="1" x14ac:dyDescent="0.25">
      <c r="A37" s="20"/>
      <c r="B37" s="22" t="s">
        <v>37</v>
      </c>
      <c r="C37" s="9" t="s">
        <v>38</v>
      </c>
      <c r="D37" s="4" t="b">
        <v>0</v>
      </c>
      <c r="E37" s="4" t="b">
        <v>0</v>
      </c>
      <c r="F37" s="4" t="b">
        <v>0</v>
      </c>
      <c r="G37" s="4" t="b">
        <v>0</v>
      </c>
      <c r="H37" s="4" t="b">
        <v>0</v>
      </c>
      <c r="I37" s="4" t="b">
        <v>0</v>
      </c>
      <c r="J37" s="4" t="b">
        <v>0</v>
      </c>
      <c r="K37" s="4" t="b">
        <v>0</v>
      </c>
      <c r="L37" s="4" t="b">
        <v>0</v>
      </c>
      <c r="M37" s="4" t="b">
        <v>0</v>
      </c>
      <c r="N37" s="4" t="b">
        <v>0</v>
      </c>
      <c r="O37" s="4" t="b">
        <v>0</v>
      </c>
      <c r="P37" s="4" t="b">
        <v>0</v>
      </c>
      <c r="Q37" s="4" t="b">
        <v>0</v>
      </c>
      <c r="R37" s="4" t="b">
        <v>0</v>
      </c>
      <c r="S37" s="4" t="b">
        <v>0</v>
      </c>
      <c r="T37" s="4" t="b">
        <v>0</v>
      </c>
      <c r="U37" s="4" t="b">
        <v>0</v>
      </c>
    </row>
    <row r="38" spans="1:21" s="10" customFormat="1" ht="14" thickBot="1" x14ac:dyDescent="0.25">
      <c r="A38" s="20"/>
      <c r="B38" s="23"/>
      <c r="C38" s="9" t="s">
        <v>39</v>
      </c>
      <c r="D38" s="4" t="b">
        <v>0</v>
      </c>
      <c r="E38" s="4" t="b">
        <v>0</v>
      </c>
      <c r="F38" s="4" t="b">
        <v>0</v>
      </c>
      <c r="G38" s="4" t="b">
        <v>0</v>
      </c>
      <c r="H38" s="4" t="b">
        <v>0</v>
      </c>
      <c r="I38" s="4" t="b">
        <v>0</v>
      </c>
      <c r="J38" s="4" t="b">
        <v>0</v>
      </c>
      <c r="K38" s="4" t="b">
        <v>0</v>
      </c>
      <c r="L38" s="4" t="b">
        <v>0</v>
      </c>
      <c r="M38" s="4" t="b">
        <v>0</v>
      </c>
      <c r="N38" s="4" t="b">
        <v>0</v>
      </c>
      <c r="O38" s="4" t="b">
        <v>0</v>
      </c>
      <c r="P38" s="4" t="b">
        <v>0</v>
      </c>
      <c r="Q38" s="4" t="b">
        <v>0</v>
      </c>
      <c r="R38" s="4" t="b">
        <v>0</v>
      </c>
      <c r="S38" s="4" t="b">
        <v>0</v>
      </c>
      <c r="T38" s="4" t="b">
        <v>0</v>
      </c>
      <c r="U38" s="4" t="b">
        <v>0</v>
      </c>
    </row>
    <row r="39" spans="1:21" s="10" customFormat="1" ht="27" thickBot="1" x14ac:dyDescent="0.25">
      <c r="A39" s="21"/>
      <c r="B39" s="24"/>
      <c r="C39" s="9" t="s">
        <v>40</v>
      </c>
      <c r="D39" s="4" t="b">
        <v>0</v>
      </c>
      <c r="E39" s="4" t="b">
        <v>0</v>
      </c>
      <c r="F39" s="4" t="b">
        <v>0</v>
      </c>
      <c r="G39" s="4" t="b">
        <v>0</v>
      </c>
      <c r="H39" s="4" t="b">
        <v>0</v>
      </c>
      <c r="I39" s="4" t="b">
        <v>0</v>
      </c>
      <c r="J39" s="4" t="b">
        <v>0</v>
      </c>
      <c r="K39" s="4" t="b">
        <v>0</v>
      </c>
      <c r="L39" s="4" t="b">
        <v>0</v>
      </c>
      <c r="M39" s="4" t="b">
        <v>0</v>
      </c>
      <c r="N39" s="4" t="b">
        <v>0</v>
      </c>
      <c r="O39" s="4" t="b">
        <v>0</v>
      </c>
      <c r="P39" s="4" t="b">
        <v>0</v>
      </c>
      <c r="Q39" s="4" t="b">
        <v>0</v>
      </c>
      <c r="R39" s="4" t="b">
        <v>0</v>
      </c>
      <c r="S39" s="4" t="b">
        <v>0</v>
      </c>
      <c r="T39" s="4" t="b">
        <v>0</v>
      </c>
      <c r="U39" s="11" t="b">
        <v>1</v>
      </c>
    </row>
  </sheetData>
  <mergeCells count="12">
    <mergeCell ref="A31:A39"/>
    <mergeCell ref="B31:B33"/>
    <mergeCell ref="B34:B36"/>
    <mergeCell ref="B37:B39"/>
    <mergeCell ref="A14:A21"/>
    <mergeCell ref="B14:B16"/>
    <mergeCell ref="B17:B19"/>
    <mergeCell ref="B20:B21"/>
    <mergeCell ref="A22:A30"/>
    <mergeCell ref="B22:B25"/>
    <mergeCell ref="B26:B28"/>
    <mergeCell ref="B29:B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01 APHAB</vt:lpstr>
      <vt:lpstr>02 APSQ</vt:lpstr>
      <vt:lpstr>03 BBSS</vt:lpstr>
      <vt:lpstr>04 BAHA satisfaction</vt:lpstr>
      <vt:lpstr>07 COSI</vt:lpstr>
      <vt:lpstr>08 CPHI</vt:lpstr>
      <vt:lpstr>11 DHI</vt:lpstr>
      <vt:lpstr>15 ECHO</vt:lpstr>
      <vt:lpstr>17 GBI</vt:lpstr>
      <vt:lpstr>18 GHSI</vt:lpstr>
      <vt:lpstr>21 HHIA</vt:lpstr>
      <vt:lpstr>22 HISQUI-NL</vt:lpstr>
      <vt:lpstr>24 HQ</vt:lpstr>
      <vt:lpstr>26 MACAS</vt:lpstr>
      <vt:lpstr>27 Schafer</vt:lpstr>
      <vt:lpstr>28 NCIQ</vt:lpstr>
      <vt:lpstr>41 Snapp</vt:lpstr>
      <vt:lpstr>47 SSQ12</vt:lpstr>
      <vt:lpstr>49 SHQ</vt:lpstr>
      <vt:lpstr>50 SSQ12-C</vt:lpstr>
      <vt:lpstr>51 SSQ12-B</vt:lpstr>
      <vt:lpstr>52 SSQ18-C</vt:lpstr>
      <vt:lpstr>53 SSQ5</vt:lpstr>
      <vt:lpstr>58 T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l, Deborah</dc:creator>
  <cp:lastModifiedBy>Roulla Katiri</cp:lastModifiedBy>
  <dcterms:created xsi:type="dcterms:W3CDTF">2024-05-03T14:33:20Z</dcterms:created>
  <dcterms:modified xsi:type="dcterms:W3CDTF">2024-10-09T19:22:42Z</dcterms:modified>
</cp:coreProperties>
</file>